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安田\my論文・my業績\manuscripts\2011 PKN\Comm Biology\2nd revise\"/>
    </mc:Choice>
  </mc:AlternateContent>
  <bookViews>
    <workbookView xWindow="0" yWindow="0" windowWidth="18870" windowHeight="9870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Fig.7" sheetId="7" r:id="rId7"/>
    <sheet name="Fig.8" sheetId="8" r:id="rId8"/>
    <sheet name="Fig.9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3" i="1" l="1"/>
  <c r="S33" i="1"/>
  <c r="O35" i="1"/>
  <c r="S35" i="1"/>
  <c r="T34" i="1"/>
  <c r="S34" i="1"/>
  <c r="P34" i="1"/>
  <c r="O34" i="1"/>
  <c r="T33" i="1"/>
  <c r="P33" i="1"/>
</calcChain>
</file>

<file path=xl/sharedStrings.xml><?xml version="1.0" encoding="utf-8"?>
<sst xmlns="http://schemas.openxmlformats.org/spreadsheetml/2006/main" count="1629" uniqueCount="1006">
  <si>
    <t>wild type</t>
  </si>
  <si>
    <t>090329-1</t>
  </si>
  <si>
    <t>090329-2</t>
  </si>
  <si>
    <t>090329-3</t>
  </si>
  <si>
    <t>090329-4</t>
  </si>
  <si>
    <t>090330-1</t>
  </si>
  <si>
    <t>090330-2</t>
  </si>
  <si>
    <t>090330-3</t>
  </si>
  <si>
    <t>090330-4</t>
  </si>
  <si>
    <t>090330-5</t>
  </si>
  <si>
    <t>090330-6</t>
  </si>
  <si>
    <t>ave</t>
  </si>
  <si>
    <t>sem</t>
  </si>
  <si>
    <t>KO</t>
  </si>
  <si>
    <t>090325-3</t>
  </si>
  <si>
    <t>090325-4</t>
  </si>
  <si>
    <t>090326-2</t>
  </si>
  <si>
    <t>090326-3</t>
  </si>
  <si>
    <t>090326-4</t>
  </si>
  <si>
    <t>090326-5</t>
  </si>
  <si>
    <t>090331-3</t>
  </si>
  <si>
    <t>090331-4</t>
  </si>
  <si>
    <t>090331-5</t>
  </si>
  <si>
    <t>090331-6</t>
  </si>
  <si>
    <t>slope</t>
    <phoneticPr fontId="1"/>
  </si>
  <si>
    <t>AMPA/NMDA</t>
  </si>
  <si>
    <t>090611-1</t>
  </si>
  <si>
    <t>090611-2</t>
  </si>
  <si>
    <t>090611-3</t>
  </si>
  <si>
    <t>090611-5</t>
  </si>
  <si>
    <t>090616-1</t>
  </si>
  <si>
    <t>090616-2</t>
  </si>
  <si>
    <t>090622-1</t>
  </si>
  <si>
    <t>090622-3</t>
  </si>
  <si>
    <t>090622-4</t>
  </si>
  <si>
    <t>090622-5</t>
  </si>
  <si>
    <t>n=11</t>
  </si>
  <si>
    <t>090611-6</t>
    <phoneticPr fontId="1"/>
  </si>
  <si>
    <t>090610-1</t>
  </si>
  <si>
    <t>090610-2</t>
  </si>
  <si>
    <t>090610-3</t>
  </si>
  <si>
    <t>090610-4</t>
  </si>
  <si>
    <t>090610-5</t>
  </si>
  <si>
    <t>090617-1</t>
  </si>
  <si>
    <t>090617-2</t>
  </si>
  <si>
    <t>090617-3</t>
  </si>
  <si>
    <t>090617-4</t>
  </si>
  <si>
    <t>090617-5</t>
  </si>
  <si>
    <t>090619-1</t>
  </si>
  <si>
    <t>090623-1</t>
  </si>
  <si>
    <t>090623-2</t>
  </si>
  <si>
    <t>090623-3</t>
  </si>
  <si>
    <t>090623-4</t>
  </si>
  <si>
    <t>n=15</t>
  </si>
  <si>
    <t>wild</t>
    <phoneticPr fontId="1"/>
  </si>
  <si>
    <t>Amplitude(pA)</t>
  </si>
  <si>
    <t>Frequency (Hz)</t>
  </si>
  <si>
    <t>n</t>
    <phoneticPr fontId="1"/>
  </si>
  <si>
    <t>KO</t>
    <phoneticPr fontId="1"/>
  </si>
  <si>
    <t>121012-2-1.ABF</t>
    <phoneticPr fontId="1"/>
  </si>
  <si>
    <t>121012-3-1.ABF</t>
    <phoneticPr fontId="1"/>
  </si>
  <si>
    <t>121012-6-1.ABF</t>
    <phoneticPr fontId="1"/>
  </si>
  <si>
    <t>121012-8-1.ABF</t>
    <phoneticPr fontId="1"/>
  </si>
  <si>
    <t>121029-1-1.ABF</t>
    <phoneticPr fontId="1"/>
  </si>
  <si>
    <t>121102-1-1.ABF</t>
    <phoneticPr fontId="1"/>
  </si>
  <si>
    <t>121102-2-1.ABF</t>
    <phoneticPr fontId="1"/>
  </si>
  <si>
    <t>121029-5-1.ABF</t>
    <phoneticPr fontId="1"/>
  </si>
  <si>
    <t>121102-5-1.ABF</t>
    <phoneticPr fontId="1"/>
  </si>
  <si>
    <t>121029-7-1.ABF</t>
    <phoneticPr fontId="1"/>
  </si>
  <si>
    <t>121102-7-1.ABF  All Events</t>
    <phoneticPr fontId="1"/>
  </si>
  <si>
    <t>121102-8-1.ABF</t>
    <phoneticPr fontId="1"/>
  </si>
  <si>
    <t>121102-10-1.ABF</t>
    <phoneticPr fontId="1"/>
  </si>
  <si>
    <t>121106-5-1.ABF</t>
    <phoneticPr fontId="1"/>
  </si>
  <si>
    <t>121106-6-1.ABF</t>
    <phoneticPr fontId="1"/>
  </si>
  <si>
    <t>121109-1-1.ABF</t>
    <phoneticPr fontId="1"/>
  </si>
  <si>
    <t>121109-4-2-1.ABF</t>
    <phoneticPr fontId="1"/>
  </si>
  <si>
    <t>121012-1-1.ABF</t>
    <phoneticPr fontId="1"/>
  </si>
  <si>
    <t>121011-1-1.ABF  All Events</t>
    <phoneticPr fontId="1"/>
  </si>
  <si>
    <t>121011-2-1.ABF  All Events</t>
    <phoneticPr fontId="1"/>
  </si>
  <si>
    <t>121011-4-1.ABF</t>
    <phoneticPr fontId="1"/>
  </si>
  <si>
    <t>121012-4-1.ABF</t>
    <phoneticPr fontId="1"/>
  </si>
  <si>
    <t>121011-5-1.ABF</t>
    <phoneticPr fontId="1"/>
  </si>
  <si>
    <t>121012-5-1.ABF</t>
    <phoneticPr fontId="1"/>
  </si>
  <si>
    <t>121011-6-1.ABF  All Events</t>
    <phoneticPr fontId="1"/>
  </si>
  <si>
    <t>121011-7-1.ABF</t>
    <phoneticPr fontId="1"/>
  </si>
  <si>
    <t>121012-7-1.ABF</t>
    <phoneticPr fontId="1"/>
  </si>
  <si>
    <t>121029-2-1.ABF</t>
    <phoneticPr fontId="1"/>
  </si>
  <si>
    <t>121029-3-1.ABF</t>
    <phoneticPr fontId="1"/>
  </si>
  <si>
    <t>121102-3-1.ABF</t>
    <phoneticPr fontId="1"/>
  </si>
  <si>
    <t xml:space="preserve">121029-4-1.ABF </t>
    <phoneticPr fontId="1"/>
  </si>
  <si>
    <t>121102-4-1.ABF</t>
    <phoneticPr fontId="1"/>
  </si>
  <si>
    <t>121029-6-1.ABF</t>
    <phoneticPr fontId="1"/>
  </si>
  <si>
    <t>121102-6-1</t>
    <phoneticPr fontId="1"/>
  </si>
  <si>
    <t>121102-9-1.ABF</t>
    <phoneticPr fontId="1"/>
  </si>
  <si>
    <t>121106-1-1.ABF</t>
    <phoneticPr fontId="1"/>
  </si>
  <si>
    <t>121106-2-1.ABF</t>
    <phoneticPr fontId="1"/>
  </si>
  <si>
    <t>121102-11-1.ABF</t>
    <phoneticPr fontId="1"/>
  </si>
  <si>
    <t>121105-1-1.ABF</t>
    <phoneticPr fontId="1"/>
  </si>
  <si>
    <t>121105-2-1.ABF</t>
    <phoneticPr fontId="1"/>
  </si>
  <si>
    <t>121105-3-1.ABF</t>
    <phoneticPr fontId="1"/>
  </si>
  <si>
    <t>121109-2-1.ABF</t>
    <phoneticPr fontId="1"/>
  </si>
  <si>
    <t>121109-5-1.ABF</t>
    <phoneticPr fontId="1"/>
  </si>
  <si>
    <t>sem</t>
    <phoneticPr fontId="1"/>
  </si>
  <si>
    <t>sem</t>
    <phoneticPr fontId="1"/>
  </si>
  <si>
    <t>average</t>
    <phoneticPr fontId="1"/>
  </si>
  <si>
    <t>average</t>
    <phoneticPr fontId="1"/>
  </si>
  <si>
    <t>Fig.1d</t>
    <phoneticPr fontId="1"/>
  </si>
  <si>
    <t>100428-4</t>
  </si>
  <si>
    <t>100520-1</t>
  </si>
  <si>
    <t>100520-2</t>
  </si>
  <si>
    <t>100520-3</t>
  </si>
  <si>
    <t>100520-4</t>
  </si>
  <si>
    <t>100520-5</t>
  </si>
  <si>
    <t>100520-6</t>
  </si>
  <si>
    <t>100520-7</t>
  </si>
  <si>
    <t>100520-8</t>
  </si>
  <si>
    <t>100603-1</t>
  </si>
  <si>
    <t>100603-2</t>
  </si>
  <si>
    <t>100603-3</t>
  </si>
  <si>
    <t>100603-4</t>
  </si>
  <si>
    <t>100603-5</t>
  </si>
  <si>
    <t>100603-6</t>
  </si>
  <si>
    <t>10ms</t>
  </si>
  <si>
    <t>20ms</t>
  </si>
  <si>
    <t>50ms</t>
  </si>
  <si>
    <t>100ms</t>
  </si>
  <si>
    <t>200ms</t>
  </si>
  <si>
    <t>500ms</t>
  </si>
  <si>
    <t>1000ms</t>
  </si>
  <si>
    <t>PPR (WT)</t>
    <phoneticPr fontId="1"/>
  </si>
  <si>
    <t>PPR (KO)</t>
    <phoneticPr fontId="1"/>
  </si>
  <si>
    <t>100507-2</t>
  </si>
  <si>
    <t>100525-1</t>
  </si>
  <si>
    <t>100525-2</t>
  </si>
  <si>
    <t>100525-3</t>
  </si>
  <si>
    <t>100525-4</t>
  </si>
  <si>
    <t>100525-5</t>
  </si>
  <si>
    <t>100525-6</t>
  </si>
  <si>
    <t>100525-7</t>
  </si>
  <si>
    <t>100525-8</t>
  </si>
  <si>
    <t>100602-1</t>
  </si>
  <si>
    <t>100602-2</t>
  </si>
  <si>
    <t>100602-3</t>
  </si>
  <si>
    <t>100602-4</t>
  </si>
  <si>
    <t>100602-5</t>
  </si>
  <si>
    <t>100602-6</t>
  </si>
  <si>
    <t>PTP (WT)</t>
    <phoneticPr fontId="1"/>
  </si>
  <si>
    <t>100520-9</t>
  </si>
  <si>
    <t>100520-10</t>
  </si>
  <si>
    <t>100520-11</t>
  </si>
  <si>
    <t>100603-7</t>
  </si>
  <si>
    <t>100603-8</t>
  </si>
  <si>
    <t>100603-10</t>
  </si>
  <si>
    <t>100610-1</t>
  </si>
  <si>
    <t>100610-2</t>
  </si>
  <si>
    <t>100610-3</t>
  </si>
  <si>
    <t>100610-4</t>
  </si>
  <si>
    <t>100610-5</t>
  </si>
  <si>
    <t>100611-1</t>
  </si>
  <si>
    <t>100611-2</t>
  </si>
  <si>
    <t>100611-3</t>
  </si>
  <si>
    <t>100611-4</t>
  </si>
  <si>
    <t>100611-5</t>
  </si>
  <si>
    <t>100611-6</t>
  </si>
  <si>
    <t>100611-7</t>
  </si>
  <si>
    <t>PTP (KO)</t>
    <phoneticPr fontId="1"/>
  </si>
  <si>
    <t>100525-9</t>
  </si>
  <si>
    <t>100525-11</t>
  </si>
  <si>
    <t>100525-12</t>
  </si>
  <si>
    <t>100602-7</t>
  </si>
  <si>
    <t>100602-8</t>
  </si>
  <si>
    <t>100602-9</t>
  </si>
  <si>
    <t>100604-1</t>
  </si>
  <si>
    <t>100604-2</t>
  </si>
  <si>
    <t>100604-3</t>
  </si>
  <si>
    <t>100604-4</t>
  </si>
  <si>
    <t>100604-5</t>
  </si>
  <si>
    <t>100604-6</t>
  </si>
  <si>
    <t>100604-7</t>
  </si>
  <si>
    <t>100609-1</t>
  </si>
  <si>
    <t>100609-2</t>
  </si>
  <si>
    <t>100609-3</t>
  </si>
  <si>
    <t>100609-4</t>
  </si>
  <si>
    <t>average</t>
  </si>
  <si>
    <t>j001r1l</t>
  </si>
  <si>
    <t>j007r1l</t>
  </si>
  <si>
    <t>j010r1r</t>
  </si>
  <si>
    <t>j011l2l</t>
  </si>
  <si>
    <t>j013l2l</t>
  </si>
  <si>
    <t>j014l2r</t>
  </si>
  <si>
    <t>j015l2r</t>
  </si>
  <si>
    <t>j016r2l</t>
  </si>
  <si>
    <t>j017r2r</t>
  </si>
  <si>
    <t>j018r2r</t>
  </si>
  <si>
    <t>i002l1r</t>
  </si>
  <si>
    <t>i003r1l</t>
  </si>
  <si>
    <t>i004r1r</t>
  </si>
  <si>
    <t>i005r1r</t>
  </si>
  <si>
    <t>i006l2l</t>
  </si>
  <si>
    <t>i010l2l</t>
  </si>
  <si>
    <t>i011l2r</t>
  </si>
  <si>
    <t>i014r2l</t>
  </si>
  <si>
    <t>i015r2r</t>
  </si>
  <si>
    <t>density/cell</t>
  </si>
  <si>
    <t>J group</t>
  </si>
  <si>
    <t>wild</t>
  </si>
  <si>
    <t>I group</t>
  </si>
  <si>
    <t>i001l1l</t>
  </si>
  <si>
    <t>group B</t>
  </si>
  <si>
    <t>group A</t>
  </si>
  <si>
    <t>b001</t>
  </si>
  <si>
    <t>a001</t>
  </si>
  <si>
    <t>b002</t>
  </si>
  <si>
    <t>a002</t>
  </si>
  <si>
    <t>b003</t>
  </si>
  <si>
    <t>a003</t>
  </si>
  <si>
    <t>b004</t>
  </si>
  <si>
    <t>a004</t>
  </si>
  <si>
    <t>b005</t>
  </si>
  <si>
    <t>a005</t>
  </si>
  <si>
    <t>b006</t>
  </si>
  <si>
    <t>a006</t>
  </si>
  <si>
    <t>b007-2</t>
  </si>
  <si>
    <t>a007</t>
  </si>
  <si>
    <t>b008</t>
  </si>
  <si>
    <t>a008</t>
  </si>
  <si>
    <t>b009</t>
  </si>
  <si>
    <t>a009</t>
  </si>
  <si>
    <t>b010</t>
  </si>
  <si>
    <t>a010</t>
  </si>
  <si>
    <t>a011</t>
  </si>
  <si>
    <t>a012-2</t>
  </si>
  <si>
    <t>group F</t>
  </si>
  <si>
    <t>group E</t>
  </si>
  <si>
    <t>f001(HY)KH</t>
  </si>
  <si>
    <t>e001</t>
  </si>
  <si>
    <t>f002</t>
  </si>
  <si>
    <t>e002</t>
  </si>
  <si>
    <t>f003</t>
  </si>
  <si>
    <t>e003</t>
  </si>
  <si>
    <t>f004</t>
  </si>
  <si>
    <t>e004</t>
  </si>
  <si>
    <t>f005-2</t>
  </si>
  <si>
    <t>e005</t>
  </si>
  <si>
    <t>f006</t>
  </si>
  <si>
    <t>e006</t>
  </si>
  <si>
    <t>f007</t>
  </si>
  <si>
    <t>e007(HY)KH</t>
  </si>
  <si>
    <t>f008</t>
  </si>
  <si>
    <t>e008</t>
  </si>
  <si>
    <t>f009</t>
  </si>
  <si>
    <t>e009</t>
  </si>
  <si>
    <t>f011KH1</t>
  </si>
  <si>
    <t>e010KH1</t>
  </si>
  <si>
    <t>n</t>
  </si>
  <si>
    <t>data ID</t>
    <phoneticPr fontId="1"/>
  </si>
  <si>
    <t>wild-type</t>
  </si>
  <si>
    <t>filopodia</t>
  </si>
  <si>
    <t>stubby</t>
  </si>
  <si>
    <t>thin</t>
  </si>
  <si>
    <t>mushroom</t>
  </si>
  <si>
    <t>num</t>
  </si>
  <si>
    <t>real length</t>
  </si>
  <si>
    <t>all data</t>
  </si>
  <si>
    <t>img 0005-2</t>
  </si>
  <si>
    <t>wild PSD length ave</t>
  </si>
  <si>
    <t>img 0005</t>
  </si>
  <si>
    <t>number</t>
  </si>
  <si>
    <t>img0006</t>
  </si>
  <si>
    <t>img0008</t>
  </si>
  <si>
    <t>img0010</t>
  </si>
  <si>
    <t>img 0006</t>
  </si>
  <si>
    <t>img0012</t>
  </si>
  <si>
    <t>img 0009</t>
  </si>
  <si>
    <t>img0013</t>
  </si>
  <si>
    <t>img0015</t>
  </si>
  <si>
    <t>img 0010</t>
  </si>
  <si>
    <t>img0016</t>
  </si>
  <si>
    <t>img 001１</t>
  </si>
  <si>
    <t>img0017</t>
  </si>
  <si>
    <t>img 0012</t>
  </si>
  <si>
    <t>img 0014</t>
  </si>
  <si>
    <t>img0018</t>
  </si>
  <si>
    <t>img0019</t>
  </si>
  <si>
    <t>img0020</t>
  </si>
  <si>
    <t>img 0015</t>
  </si>
  <si>
    <t>img0021</t>
  </si>
  <si>
    <t>img 0016</t>
  </si>
  <si>
    <t>img0024</t>
  </si>
  <si>
    <t>img 0017</t>
  </si>
  <si>
    <t>img0025</t>
  </si>
  <si>
    <t>img0026</t>
  </si>
  <si>
    <t>img 0019</t>
  </si>
  <si>
    <t>img0028</t>
  </si>
  <si>
    <t>img 0018</t>
  </si>
  <si>
    <t>img0027</t>
  </si>
  <si>
    <t>img0031</t>
  </si>
  <si>
    <t>img0032</t>
  </si>
  <si>
    <t>img 0022</t>
  </si>
  <si>
    <t>img0034</t>
  </si>
  <si>
    <t>img0035</t>
  </si>
  <si>
    <t>img0036</t>
  </si>
  <si>
    <t>img 0023</t>
  </si>
  <si>
    <t>img0037</t>
  </si>
  <si>
    <t>img0038</t>
  </si>
  <si>
    <t>img 0024</t>
  </si>
  <si>
    <t>img0039</t>
  </si>
  <si>
    <t>img 0025</t>
  </si>
  <si>
    <t>img 0026</t>
  </si>
  <si>
    <t>img0040</t>
  </si>
  <si>
    <t>img0041</t>
  </si>
  <si>
    <t>img 0029</t>
  </si>
  <si>
    <t>img 0030</t>
  </si>
  <si>
    <t>img 0031</t>
  </si>
  <si>
    <t>img 0032</t>
  </si>
  <si>
    <t>img 0033</t>
  </si>
  <si>
    <t>img 0034</t>
  </si>
  <si>
    <t>img 0035</t>
  </si>
  <si>
    <t>img 0036</t>
  </si>
  <si>
    <t>img 0037</t>
  </si>
  <si>
    <t>img 0038</t>
  </si>
  <si>
    <t>img 0039</t>
  </si>
  <si>
    <t>img 0040</t>
  </si>
  <si>
    <t>0001, 0002-0004</t>
    <phoneticPr fontId="1"/>
  </si>
  <si>
    <t>0002</t>
    <phoneticPr fontId="1"/>
  </si>
  <si>
    <t>0003</t>
    <phoneticPr fontId="1"/>
  </si>
  <si>
    <t>0004</t>
    <phoneticPr fontId="1"/>
  </si>
  <si>
    <t>0005</t>
    <phoneticPr fontId="1"/>
  </si>
  <si>
    <t>0006</t>
    <phoneticPr fontId="1"/>
  </si>
  <si>
    <t>0007</t>
    <phoneticPr fontId="1"/>
  </si>
  <si>
    <t>0008</t>
    <phoneticPr fontId="1"/>
  </si>
  <si>
    <t>0009</t>
    <phoneticPr fontId="1"/>
  </si>
  <si>
    <t>0010</t>
    <phoneticPr fontId="1"/>
  </si>
  <si>
    <t>0011</t>
    <phoneticPr fontId="1"/>
  </si>
  <si>
    <t>0012</t>
    <phoneticPr fontId="1"/>
  </si>
  <si>
    <t>0013</t>
    <phoneticPr fontId="1"/>
  </si>
  <si>
    <t>0014</t>
    <phoneticPr fontId="1"/>
  </si>
  <si>
    <t>0015</t>
    <phoneticPr fontId="1"/>
  </si>
  <si>
    <t>0016</t>
    <phoneticPr fontId="1"/>
  </si>
  <si>
    <t>0017</t>
    <phoneticPr fontId="1"/>
  </si>
  <si>
    <t>0018</t>
    <phoneticPr fontId="1"/>
  </si>
  <si>
    <t>0019</t>
    <phoneticPr fontId="1"/>
  </si>
  <si>
    <t>0020</t>
    <phoneticPr fontId="1"/>
  </si>
  <si>
    <t>0021</t>
    <phoneticPr fontId="1"/>
  </si>
  <si>
    <t>0022</t>
    <phoneticPr fontId="1"/>
  </si>
  <si>
    <t>0023</t>
    <phoneticPr fontId="1"/>
  </si>
  <si>
    <t>0024</t>
    <phoneticPr fontId="1"/>
  </si>
  <si>
    <t>0025</t>
    <phoneticPr fontId="1"/>
  </si>
  <si>
    <t>0026</t>
    <phoneticPr fontId="1"/>
  </si>
  <si>
    <t>0027</t>
    <phoneticPr fontId="1"/>
  </si>
  <si>
    <t>0028</t>
    <phoneticPr fontId="1"/>
  </si>
  <si>
    <t>0029</t>
    <phoneticPr fontId="1"/>
  </si>
  <si>
    <t>0030</t>
    <phoneticPr fontId="1"/>
  </si>
  <si>
    <t>0031</t>
    <phoneticPr fontId="1"/>
  </si>
  <si>
    <t>0032</t>
    <phoneticPr fontId="1"/>
  </si>
  <si>
    <t xml:space="preserve">0033 </t>
    <phoneticPr fontId="1"/>
  </si>
  <si>
    <t>0034</t>
    <phoneticPr fontId="1"/>
  </si>
  <si>
    <t>0035</t>
    <phoneticPr fontId="1"/>
  </si>
  <si>
    <t xml:space="preserve">0036 </t>
    <phoneticPr fontId="1"/>
  </si>
  <si>
    <t>0037</t>
    <phoneticPr fontId="1"/>
  </si>
  <si>
    <t>0038</t>
    <phoneticPr fontId="1"/>
  </si>
  <si>
    <t>0039</t>
    <phoneticPr fontId="1"/>
  </si>
  <si>
    <t>0040</t>
    <phoneticPr fontId="1"/>
  </si>
  <si>
    <t>LTD path</t>
  </si>
  <si>
    <t>cont path</t>
  </si>
  <si>
    <t>040723-2</t>
  </si>
  <si>
    <t>040723-3</t>
  </si>
  <si>
    <t>040723-4</t>
  </si>
  <si>
    <t>041108-1</t>
  </si>
  <si>
    <t>041108-2</t>
  </si>
  <si>
    <t>041108-3</t>
  </si>
  <si>
    <t>041126-1</t>
  </si>
  <si>
    <t>041126-2</t>
  </si>
  <si>
    <t>041126-3</t>
  </si>
  <si>
    <t>041126-4</t>
  </si>
  <si>
    <t>060914-1</t>
  </si>
  <si>
    <t>060914-2</t>
  </si>
  <si>
    <t>090729-2</t>
  </si>
  <si>
    <t>090730-1</t>
  </si>
  <si>
    <t>090803-1</t>
  </si>
  <si>
    <t>090803-2</t>
  </si>
  <si>
    <t>090803-3</t>
  </si>
  <si>
    <t>no drug</t>
  </si>
  <si>
    <t>no drug</t>
    <phoneticPr fontId="1"/>
  </si>
  <si>
    <t>040721-1</t>
  </si>
  <si>
    <t>040721-2</t>
  </si>
  <si>
    <t>040721-3</t>
  </si>
  <si>
    <t>040721-4</t>
  </si>
  <si>
    <t>041018-1</t>
  </si>
  <si>
    <t>041101-1</t>
  </si>
  <si>
    <t>041101-2</t>
  </si>
  <si>
    <t>041101-3</t>
  </si>
  <si>
    <t>041117-1</t>
  </si>
  <si>
    <t>041117-2</t>
  </si>
  <si>
    <t>041117-3</t>
  </si>
  <si>
    <t>060920-1</t>
  </si>
  <si>
    <t>060920-2</t>
  </si>
  <si>
    <t>060920-3</t>
  </si>
  <si>
    <t>090311-1</t>
  </si>
  <si>
    <t>090311-2</t>
  </si>
  <si>
    <t>090311-3</t>
  </si>
  <si>
    <t>090311-4</t>
  </si>
  <si>
    <t>090401-1</t>
  </si>
  <si>
    <t>090401-2</t>
  </si>
  <si>
    <t>090401-3</t>
  </si>
  <si>
    <t>090401-4</t>
  </si>
  <si>
    <t>Fig. 3b, c</t>
    <phoneticPr fontId="1"/>
  </si>
  <si>
    <t>Fig. 3a, c</t>
    <phoneticPr fontId="1"/>
  </si>
  <si>
    <t>Fig. 1a</t>
    <phoneticPr fontId="1"/>
  </si>
  <si>
    <t>Fig. 1b</t>
    <phoneticPr fontId="1"/>
  </si>
  <si>
    <t>Fig. 1c</t>
    <phoneticPr fontId="1"/>
  </si>
  <si>
    <t>Fig. 2b</t>
    <phoneticPr fontId="1"/>
  </si>
  <si>
    <t>Fig. 2c</t>
    <phoneticPr fontId="1"/>
  </si>
  <si>
    <t>Fig. 2d</t>
    <phoneticPr fontId="1"/>
  </si>
  <si>
    <t>Fig. 3c</t>
    <phoneticPr fontId="1"/>
  </si>
  <si>
    <t>APV, LY341495</t>
    <phoneticPr fontId="1"/>
  </si>
  <si>
    <t>data</t>
  </si>
  <si>
    <t>drugs</t>
  </si>
  <si>
    <t>LFS path</t>
  </si>
  <si>
    <t>100615-1</t>
  </si>
  <si>
    <t>100621-1</t>
  </si>
  <si>
    <t>100622-2</t>
  </si>
  <si>
    <t>100622-4</t>
  </si>
  <si>
    <t>100623-3</t>
  </si>
  <si>
    <t>100628-1</t>
  </si>
  <si>
    <t>100629-1</t>
  </si>
  <si>
    <t>100630-1</t>
  </si>
  <si>
    <t>100701-1</t>
  </si>
  <si>
    <t>120516-1</t>
  </si>
  <si>
    <t>120517-2</t>
  </si>
  <si>
    <t>120518-1</t>
  </si>
  <si>
    <t>APV</t>
  </si>
  <si>
    <t>100630-2</t>
  </si>
  <si>
    <t>100630-3</t>
  </si>
  <si>
    <t>100701-2</t>
  </si>
  <si>
    <t>100702-1</t>
  </si>
  <si>
    <t>100702-2</t>
  </si>
  <si>
    <t>120516-2</t>
  </si>
  <si>
    <t>120516-3</t>
  </si>
  <si>
    <t>120517-1</t>
  </si>
  <si>
    <t>120517-3</t>
  </si>
  <si>
    <t>120518-2</t>
  </si>
  <si>
    <t>120518-3</t>
  </si>
  <si>
    <t>100615-2</t>
  </si>
  <si>
    <t>LY341495</t>
  </si>
  <si>
    <t>100615-3</t>
  </si>
  <si>
    <t>100615-4</t>
  </si>
  <si>
    <t>100616-1</t>
  </si>
  <si>
    <t>100616-2</t>
  </si>
  <si>
    <t>100616-3</t>
  </si>
  <si>
    <t>100622-1</t>
  </si>
  <si>
    <t>100622-3</t>
  </si>
  <si>
    <t>100623-1</t>
  </si>
  <si>
    <t>100623-2</t>
  </si>
  <si>
    <t>mGluR1, mGluR5</t>
    <phoneticPr fontId="1"/>
  </si>
  <si>
    <t>cyclo.</t>
    <phoneticPr fontId="1"/>
  </si>
  <si>
    <t>120228-1</t>
  </si>
  <si>
    <t>120229-1</t>
  </si>
  <si>
    <t>120301-1</t>
  </si>
  <si>
    <t>120302-2</t>
  </si>
  <si>
    <t>120306-1</t>
  </si>
  <si>
    <t>120307-1</t>
  </si>
  <si>
    <t>120308-3</t>
  </si>
  <si>
    <t>120309-1</t>
  </si>
  <si>
    <t>120322-3</t>
  </si>
  <si>
    <t>120323-2</t>
  </si>
  <si>
    <t>120405-3</t>
  </si>
  <si>
    <t>120406-1</t>
  </si>
  <si>
    <t>120412-1</t>
  </si>
  <si>
    <t>120417-1</t>
  </si>
  <si>
    <t>120424-2</t>
  </si>
  <si>
    <t>120425-2</t>
  </si>
  <si>
    <t>120307-2</t>
  </si>
  <si>
    <t>MPEP</t>
  </si>
  <si>
    <t>120307-3</t>
  </si>
  <si>
    <t>120308-1</t>
  </si>
  <si>
    <t>120308-2</t>
  </si>
  <si>
    <t>120309-2</t>
  </si>
  <si>
    <t>120322-1</t>
  </si>
  <si>
    <t>120322-2</t>
  </si>
  <si>
    <t>120323-1</t>
  </si>
  <si>
    <t>120323-3</t>
  </si>
  <si>
    <t>120405-1</t>
  </si>
  <si>
    <t>120405-2</t>
  </si>
  <si>
    <t>120411-1</t>
  </si>
  <si>
    <t>120411-2</t>
  </si>
  <si>
    <t>120412-2</t>
  </si>
  <si>
    <t>LY367385</t>
  </si>
  <si>
    <t>120413-1</t>
  </si>
  <si>
    <t>120413-2</t>
  </si>
  <si>
    <t>120416-2</t>
  </si>
  <si>
    <t>120416-3</t>
  </si>
  <si>
    <t>120424-1</t>
  </si>
  <si>
    <t>120424-3</t>
  </si>
  <si>
    <t>120425-1</t>
  </si>
  <si>
    <t>120502-1</t>
  </si>
  <si>
    <t>120507-2</t>
  </si>
  <si>
    <t>120508-1</t>
  </si>
  <si>
    <t>120508-2</t>
  </si>
  <si>
    <t>cycloheximide</t>
  </si>
  <si>
    <t>120816-1</t>
  </si>
  <si>
    <t>120816-2</t>
  </si>
  <si>
    <t>120816-3</t>
  </si>
  <si>
    <t>120817-1</t>
  </si>
  <si>
    <t>120820-1</t>
  </si>
  <si>
    <t>120823-1</t>
  </si>
  <si>
    <t>120823-2</t>
  </si>
  <si>
    <t>120823-3</t>
  </si>
  <si>
    <t>120827-1</t>
  </si>
  <si>
    <t>120827-2</t>
  </si>
  <si>
    <t>200424-1</t>
  </si>
  <si>
    <t>200424-2</t>
  </si>
  <si>
    <t>200424-3</t>
  </si>
  <si>
    <t>200427-1</t>
  </si>
  <si>
    <t>200427-2</t>
  </si>
  <si>
    <t>200427-3</t>
  </si>
  <si>
    <t>200427-4</t>
  </si>
  <si>
    <t>200428-2</t>
  </si>
  <si>
    <t>200502-2</t>
  </si>
  <si>
    <t>200502-3</t>
  </si>
  <si>
    <t>200512-1</t>
  </si>
  <si>
    <t>200512-2</t>
  </si>
  <si>
    <t>200526-1</t>
  </si>
  <si>
    <t>200616-1</t>
  </si>
  <si>
    <t>200616-2</t>
  </si>
  <si>
    <t>200616-3</t>
  </si>
  <si>
    <t>190730-1</t>
  </si>
  <si>
    <t>190730-2</t>
  </si>
  <si>
    <t>190730-3</t>
  </si>
  <si>
    <t>190731-2</t>
  </si>
  <si>
    <t>190902-1</t>
  </si>
  <si>
    <t>190905-1</t>
  </si>
  <si>
    <t>190905-2</t>
  </si>
  <si>
    <t>190905-3</t>
  </si>
  <si>
    <t>190905-4</t>
  </si>
  <si>
    <t>190905-5</t>
  </si>
  <si>
    <t>191017-2</t>
  </si>
  <si>
    <t>191017-4</t>
  </si>
  <si>
    <t>191121-1</t>
  </si>
  <si>
    <t>191121-2</t>
  </si>
  <si>
    <t>190906-2</t>
  </si>
  <si>
    <t>190912-1</t>
  </si>
  <si>
    <t>190919-1</t>
  </si>
  <si>
    <t>190919-2</t>
  </si>
  <si>
    <t>190926-1</t>
  </si>
  <si>
    <t>190926-2</t>
  </si>
  <si>
    <t>190927-1</t>
  </si>
  <si>
    <t>190927-2</t>
  </si>
  <si>
    <t>190927-3</t>
  </si>
  <si>
    <t>190927-4</t>
  </si>
  <si>
    <t>191016-1</t>
  </si>
  <si>
    <t>191016-3</t>
  </si>
  <si>
    <t>191017-1</t>
  </si>
  <si>
    <t>191101-1</t>
  </si>
  <si>
    <t>191114-1</t>
  </si>
  <si>
    <t>191114-2</t>
  </si>
  <si>
    <t>191119-1</t>
  </si>
  <si>
    <t>191119-2</t>
  </si>
  <si>
    <t>191120-2</t>
  </si>
  <si>
    <t>191120-3</t>
  </si>
  <si>
    <t>191213-1</t>
  </si>
  <si>
    <t>191213-2</t>
  </si>
  <si>
    <t>191213-3</t>
  </si>
  <si>
    <t>191213-4</t>
  </si>
  <si>
    <t>191217-1</t>
  </si>
  <si>
    <t>191217-2</t>
  </si>
  <si>
    <t>191217-3</t>
  </si>
  <si>
    <t>191226-1</t>
  </si>
  <si>
    <t>191226-2</t>
  </si>
  <si>
    <t>191226-3</t>
  </si>
  <si>
    <t>200115-1</t>
  </si>
  <si>
    <t>200116-1</t>
  </si>
  <si>
    <t>200116-2</t>
  </si>
  <si>
    <t>200116-3</t>
  </si>
  <si>
    <t>200117-1</t>
  </si>
  <si>
    <t>200117-2</t>
  </si>
  <si>
    <t>200117-3</t>
  </si>
  <si>
    <t>200117-4</t>
  </si>
  <si>
    <t>191018-1</t>
  </si>
  <si>
    <t>191021-1</t>
  </si>
  <si>
    <t>191028-1</t>
  </si>
  <si>
    <t>191029-1</t>
  </si>
  <si>
    <t>191029-2</t>
  </si>
  <si>
    <t>191030-1</t>
  </si>
  <si>
    <t>191030-2</t>
  </si>
  <si>
    <t>191030-3</t>
  </si>
  <si>
    <t>191030-4</t>
  </si>
  <si>
    <t>191031-1</t>
  </si>
  <si>
    <t>191107-1</t>
  </si>
  <si>
    <t>191108-1</t>
  </si>
  <si>
    <t>191112-1</t>
  </si>
  <si>
    <t>191112-2</t>
  </si>
  <si>
    <t>191112-3</t>
  </si>
  <si>
    <t>191121-3</t>
  </si>
  <si>
    <t>191121-4</t>
  </si>
  <si>
    <t>200124-1</t>
  </si>
  <si>
    <t>MTEP使用</t>
    <rPh sb="4" eb="6">
      <t>シヨウ</t>
    </rPh>
    <phoneticPr fontId="1"/>
  </si>
  <si>
    <t>sucrose外液含まず</t>
    <rPh sb="7" eb="8">
      <t>ガイ</t>
    </rPh>
    <rPh sb="8" eb="9">
      <t>エキ</t>
    </rPh>
    <rPh sb="9" eb="10">
      <t>フク</t>
    </rPh>
    <phoneticPr fontId="1"/>
  </si>
  <si>
    <t>MPEP使用</t>
    <rPh sb="4" eb="6">
      <t>シヨウ</t>
    </rPh>
    <phoneticPr fontId="1"/>
  </si>
  <si>
    <t>WT APV</t>
  </si>
  <si>
    <t>PP-LFS path</t>
  </si>
  <si>
    <t>KO APV</t>
  </si>
  <si>
    <t>KO APV, MPEP</t>
  </si>
  <si>
    <t>KO APV, YM</t>
  </si>
  <si>
    <t>KO APV, MPEP, YM</t>
  </si>
  <si>
    <t>sucrose</t>
  </si>
  <si>
    <t>200504-1</t>
  </si>
  <si>
    <t>200504-2</t>
  </si>
  <si>
    <t>200504-3</t>
  </si>
  <si>
    <t>200504-4</t>
  </si>
  <si>
    <t>YM298198</t>
  </si>
  <si>
    <t>MTEP</t>
    <phoneticPr fontId="1"/>
  </si>
  <si>
    <t>mGluR5 ant.</t>
    <phoneticPr fontId="1"/>
  </si>
  <si>
    <t>mGluR1 ant.</t>
    <phoneticPr fontId="1"/>
  </si>
  <si>
    <t>Fig.5d</t>
    <phoneticPr fontId="1"/>
  </si>
  <si>
    <t>wt no drug</t>
  </si>
  <si>
    <t>wt TBOA only</t>
  </si>
  <si>
    <t>wt TBOA+MPEP, LY</t>
  </si>
  <si>
    <t>wt DHK</t>
  </si>
  <si>
    <t>131106-1</t>
  </si>
  <si>
    <t>130624-1</t>
  </si>
  <si>
    <t>130701-1</t>
  </si>
  <si>
    <t>130725-1</t>
  </si>
  <si>
    <t>131106-2</t>
  </si>
  <si>
    <t>130701-2</t>
  </si>
  <si>
    <t>130702-2</t>
  </si>
  <si>
    <t>131106-3</t>
  </si>
  <si>
    <t>130702-1</t>
  </si>
  <si>
    <t>130704-1</t>
  </si>
  <si>
    <t>130726-1</t>
  </si>
  <si>
    <t>131108-1</t>
  </si>
  <si>
    <t>130702-3</t>
  </si>
  <si>
    <t>130704-2</t>
  </si>
  <si>
    <t>130726-2</t>
  </si>
  <si>
    <t>130703-2</t>
  </si>
  <si>
    <t>130705-1</t>
  </si>
  <si>
    <t>130729-1</t>
  </si>
  <si>
    <t>140107-1</t>
  </si>
  <si>
    <t>130709-1</t>
  </si>
  <si>
    <t>130708-1</t>
  </si>
  <si>
    <t>130730-1</t>
  </si>
  <si>
    <t>140114-1</t>
  </si>
  <si>
    <t>130710-2</t>
  </si>
  <si>
    <t>130802-1</t>
  </si>
  <si>
    <t>140115-1</t>
  </si>
  <si>
    <t>130711-2</t>
  </si>
  <si>
    <t>130808-1</t>
  </si>
  <si>
    <t>130722-2</t>
  </si>
  <si>
    <t>130711-3</t>
  </si>
  <si>
    <t>130808-2</t>
  </si>
  <si>
    <t>130726-3</t>
  </si>
  <si>
    <t>130717-1</t>
  </si>
  <si>
    <t>130808-3</t>
  </si>
  <si>
    <t>130809-1</t>
  </si>
  <si>
    <t>130809-2</t>
  </si>
  <si>
    <t>130724-1</t>
  </si>
  <si>
    <t>130829-1</t>
  </si>
  <si>
    <t>130830-1</t>
  </si>
  <si>
    <t>130830-2</t>
  </si>
  <si>
    <t>191002-1</t>
  </si>
  <si>
    <t>191004-1</t>
  </si>
  <si>
    <t>191002-2</t>
  </si>
  <si>
    <t>191004-2</t>
  </si>
  <si>
    <t>191003-1</t>
  </si>
  <si>
    <t>191127-1</t>
  </si>
  <si>
    <t>191003-2</t>
  </si>
  <si>
    <t>191127-2</t>
  </si>
  <si>
    <t>191011-1</t>
  </si>
  <si>
    <t>191002-3</t>
  </si>
  <si>
    <t>191206-4</t>
  </si>
  <si>
    <t>191126-1</t>
  </si>
  <si>
    <t>191002-4</t>
  </si>
  <si>
    <t>191210-1</t>
  </si>
  <si>
    <t>191126-2</t>
  </si>
  <si>
    <t>191003-4</t>
  </si>
  <si>
    <t>191211-1</t>
  </si>
  <si>
    <t>191126-3</t>
  </si>
  <si>
    <t>191011-2</t>
  </si>
  <si>
    <t>191211-2</t>
  </si>
  <si>
    <t>191126-4</t>
  </si>
  <si>
    <t>191128-2</t>
  </si>
  <si>
    <t>191219-1</t>
  </si>
  <si>
    <t>191128-1</t>
  </si>
  <si>
    <t>191204-1</t>
  </si>
  <si>
    <t>191219-2</t>
  </si>
  <si>
    <t>191204-2</t>
  </si>
  <si>
    <t>191220-1</t>
  </si>
  <si>
    <t>191205-1</t>
  </si>
  <si>
    <t>191220-2</t>
  </si>
  <si>
    <t>191205-2</t>
  </si>
  <si>
    <t>191206-1</t>
  </si>
  <si>
    <t>191206-2</t>
  </si>
  <si>
    <t>191206-3</t>
  </si>
  <si>
    <t>191211-3</t>
  </si>
  <si>
    <t>WT TBOA only</t>
    <phoneticPr fontId="1"/>
  </si>
  <si>
    <t>WT TBOA, LY</t>
    <phoneticPr fontId="1"/>
  </si>
  <si>
    <t>WT TBOA, MPEP</t>
    <phoneticPr fontId="1"/>
  </si>
  <si>
    <t>KO no drug</t>
  </si>
  <si>
    <t>KO TBOA only</t>
  </si>
  <si>
    <t>131102-3</t>
  </si>
  <si>
    <t>131101-1</t>
  </si>
  <si>
    <t>131220-1</t>
  </si>
  <si>
    <t>131220-2</t>
  </si>
  <si>
    <t>131102-1</t>
  </si>
  <si>
    <t>131220-3</t>
  </si>
  <si>
    <t>131102-2</t>
  </si>
  <si>
    <t>131220-4</t>
  </si>
  <si>
    <t>131227-1</t>
  </si>
  <si>
    <t>131227-2</t>
  </si>
  <si>
    <t>140109-1</t>
  </si>
  <si>
    <t>140109-2</t>
  </si>
  <si>
    <t>140110-2</t>
  </si>
  <si>
    <t>140109-3</t>
  </si>
  <si>
    <t>140110-1</t>
  </si>
  <si>
    <t>Fig. 5e</t>
    <phoneticPr fontId="1"/>
  </si>
  <si>
    <t>ID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WT11</t>
  </si>
  <si>
    <t>WT12</t>
  </si>
  <si>
    <t>WT21</t>
  </si>
  <si>
    <t>WT22</t>
  </si>
  <si>
    <t>WT23</t>
  </si>
  <si>
    <t>WT24</t>
  </si>
  <si>
    <t>WT25</t>
  </si>
  <si>
    <t>WT26</t>
  </si>
  <si>
    <t>WT27</t>
  </si>
  <si>
    <t>WT28</t>
  </si>
  <si>
    <t>WT</t>
    <phoneticPr fontId="2"/>
  </si>
  <si>
    <t>KO1</t>
  </si>
  <si>
    <t>KO2</t>
  </si>
  <si>
    <t>KO3</t>
  </si>
  <si>
    <t>KO4</t>
  </si>
  <si>
    <t>KO5</t>
  </si>
  <si>
    <t>KO6</t>
  </si>
  <si>
    <t>KO7</t>
  </si>
  <si>
    <t>KO8</t>
  </si>
  <si>
    <t>KO9</t>
  </si>
  <si>
    <t>KO10</t>
  </si>
  <si>
    <t>KO11</t>
  </si>
  <si>
    <t>KO12</t>
  </si>
  <si>
    <t>KO13</t>
  </si>
  <si>
    <t>KO14</t>
  </si>
  <si>
    <t>KO15</t>
  </si>
  <si>
    <t>EAAT3</t>
  </si>
  <si>
    <t>uptake (%)</t>
  </si>
  <si>
    <t>cont</t>
  </si>
  <si>
    <t>PKN1</t>
  </si>
  <si>
    <t>T774A</t>
  </si>
  <si>
    <t>K644E</t>
  </si>
  <si>
    <t>Fig. 5f</t>
    <phoneticPr fontId="1"/>
  </si>
  <si>
    <t>1st</t>
    <phoneticPr fontId="1"/>
  </si>
  <si>
    <t>2nd</t>
    <phoneticPr fontId="1"/>
  </si>
  <si>
    <t>3rd</t>
    <phoneticPr fontId="1"/>
  </si>
  <si>
    <t>Fig. 6a</t>
    <phoneticPr fontId="1"/>
  </si>
  <si>
    <t>no drug</t>
    <phoneticPr fontId="1"/>
  </si>
  <si>
    <t>data ID</t>
    <phoneticPr fontId="1"/>
  </si>
  <si>
    <t>200131-1</t>
    <phoneticPr fontId="1"/>
  </si>
  <si>
    <t>200131-2</t>
    <phoneticPr fontId="1"/>
  </si>
  <si>
    <t>200131-3</t>
    <phoneticPr fontId="1"/>
  </si>
  <si>
    <t>200131-5</t>
    <phoneticPr fontId="1"/>
  </si>
  <si>
    <t>200205-1</t>
    <phoneticPr fontId="1"/>
  </si>
  <si>
    <t>200205-2</t>
    <phoneticPr fontId="1"/>
  </si>
  <si>
    <t>200205-3</t>
    <phoneticPr fontId="1"/>
  </si>
  <si>
    <t>200205-4</t>
    <phoneticPr fontId="1"/>
  </si>
  <si>
    <t>200331-1</t>
    <phoneticPr fontId="1"/>
  </si>
  <si>
    <t>wild type</t>
    <phoneticPr fontId="1"/>
  </si>
  <si>
    <t>data ID</t>
    <phoneticPr fontId="1"/>
  </si>
  <si>
    <t>200129-1</t>
    <phoneticPr fontId="1"/>
  </si>
  <si>
    <t>200129-2</t>
    <phoneticPr fontId="1"/>
  </si>
  <si>
    <t>200204-1</t>
    <phoneticPr fontId="1"/>
  </si>
  <si>
    <t>200204-2</t>
    <phoneticPr fontId="1"/>
  </si>
  <si>
    <t>200204-3</t>
    <phoneticPr fontId="1"/>
  </si>
  <si>
    <t>200204-4</t>
    <phoneticPr fontId="1"/>
  </si>
  <si>
    <t>200204-5</t>
    <phoneticPr fontId="1"/>
  </si>
  <si>
    <t>200327-1</t>
    <phoneticPr fontId="1"/>
  </si>
  <si>
    <t>200327-2</t>
    <phoneticPr fontId="1"/>
  </si>
  <si>
    <t>rise time (10-90%)</t>
    <phoneticPr fontId="1"/>
  </si>
  <si>
    <t>weighted decay</t>
    <phoneticPr fontId="1"/>
  </si>
  <si>
    <t>KO</t>
    <phoneticPr fontId="1"/>
  </si>
  <si>
    <t>KO</t>
    <phoneticPr fontId="1"/>
  </si>
  <si>
    <t>200131-4</t>
    <phoneticPr fontId="1"/>
  </si>
  <si>
    <t>200205-5</t>
    <phoneticPr fontId="1"/>
  </si>
  <si>
    <t>Fig. 6b</t>
    <phoneticPr fontId="1"/>
  </si>
  <si>
    <t>TBOA</t>
    <phoneticPr fontId="1"/>
  </si>
  <si>
    <t>data ID</t>
  </si>
  <si>
    <t>genotype-drug</t>
  </si>
  <si>
    <t>rise time</t>
  </si>
  <si>
    <t>decay</t>
  </si>
  <si>
    <t>200218-2</t>
  </si>
  <si>
    <t>WT DMSO</t>
  </si>
  <si>
    <t>200219-2</t>
  </si>
  <si>
    <t>200220-1S</t>
  </si>
  <si>
    <t>200220-2</t>
  </si>
  <si>
    <t>200221-1</t>
  </si>
  <si>
    <t>200319-3S</t>
  </si>
  <si>
    <t>200327-3S</t>
  </si>
  <si>
    <t>200327-4</t>
  </si>
  <si>
    <t>200218-1</t>
  </si>
  <si>
    <t>WT TBOA</t>
  </si>
  <si>
    <t>200219-1</t>
  </si>
  <si>
    <t>200219-3</t>
  </si>
  <si>
    <t>200220-3 S</t>
  </si>
  <si>
    <t>200220-4 S</t>
  </si>
  <si>
    <t>200220-5</t>
  </si>
  <si>
    <t>200221-2＊</t>
  </si>
  <si>
    <t>☆200319-1</t>
  </si>
  <si>
    <t>☆200319-2</t>
  </si>
  <si>
    <t>☆200408-1S</t>
  </si>
  <si>
    <t>☆200408-2</t>
  </si>
  <si>
    <t>☆200408-3S</t>
  </si>
  <si>
    <t>200312-1</t>
  </si>
  <si>
    <t>KO DMSO</t>
  </si>
  <si>
    <t>200313-2</t>
  </si>
  <si>
    <t>200317-3</t>
  </si>
  <si>
    <t>200318-2S</t>
  </si>
  <si>
    <t>200331-3</t>
  </si>
  <si>
    <t>200401-1</t>
  </si>
  <si>
    <t>200401-6S</t>
  </si>
  <si>
    <t>200404-2</t>
  </si>
  <si>
    <t>200405-2</t>
  </si>
  <si>
    <t>200312-2S</t>
  </si>
  <si>
    <t>KO TBOA</t>
  </si>
  <si>
    <t>200313-1</t>
  </si>
  <si>
    <t>200313-3</t>
  </si>
  <si>
    <t>200317-1</t>
  </si>
  <si>
    <t>200317-2S</t>
  </si>
  <si>
    <t>200318-1</t>
  </si>
  <si>
    <t>200401-5</t>
  </si>
  <si>
    <t>200404-1</t>
  </si>
  <si>
    <t>200404-3</t>
  </si>
  <si>
    <t>200405-1</t>
  </si>
  <si>
    <t>200405-3</t>
  </si>
  <si>
    <t>Fig. 7b</t>
    <phoneticPr fontId="1"/>
  </si>
  <si>
    <t>LFS path PPR</t>
  </si>
  <si>
    <t>cont path PPR</t>
  </si>
  <si>
    <t>070921-1</t>
  </si>
  <si>
    <t>080111-1</t>
  </si>
  <si>
    <t>080122-1</t>
  </si>
  <si>
    <t>080111-2</t>
  </si>
  <si>
    <t>080212-1</t>
  </si>
  <si>
    <t>080201-1</t>
  </si>
  <si>
    <t>080213-1</t>
  </si>
  <si>
    <t>080201-2</t>
  </si>
  <si>
    <t>080215-1</t>
  </si>
  <si>
    <t>080306-1</t>
  </si>
  <si>
    <t>080303-1</t>
  </si>
  <si>
    <t>080306-2</t>
  </si>
  <si>
    <t>080404-2</t>
  </si>
  <si>
    <t>080307-1</t>
  </si>
  <si>
    <t>080407-1</t>
  </si>
  <si>
    <t>080307-2</t>
  </si>
  <si>
    <t>080410-1</t>
  </si>
  <si>
    <t>080307-3</t>
  </si>
  <si>
    <t>080411-1</t>
  </si>
  <si>
    <t>080307-4</t>
  </si>
  <si>
    <t>080523-1</t>
  </si>
  <si>
    <t>080313-1</t>
  </si>
  <si>
    <t>080523-2</t>
  </si>
  <si>
    <t>080313-2</t>
  </si>
  <si>
    <t>080523-3</t>
  </si>
  <si>
    <t>080314-1</t>
  </si>
  <si>
    <t>080528-1</t>
  </si>
  <si>
    <t>080314-2</t>
  </si>
  <si>
    <t>080529-3</t>
  </si>
  <si>
    <t>080414-1</t>
  </si>
  <si>
    <t>080603-1</t>
  </si>
  <si>
    <t>080416-1</t>
  </si>
  <si>
    <t>080430-1</t>
  </si>
  <si>
    <t>14 mice</t>
  </si>
  <si>
    <t>080430-2</t>
  </si>
  <si>
    <t>080520-1</t>
  </si>
  <si>
    <t>080520-2</t>
  </si>
  <si>
    <t>10 mice</t>
  </si>
  <si>
    <t>Fig. 7c</t>
    <phoneticPr fontId="7"/>
  </si>
  <si>
    <t>PRL</t>
  </si>
  <si>
    <t>DNER</t>
  </si>
  <si>
    <t>080125-2</t>
  </si>
  <si>
    <t>080702-1</t>
  </si>
  <si>
    <t>080215-2</t>
  </si>
  <si>
    <t>080703-1</t>
  </si>
  <si>
    <t>080215-3</t>
  </si>
  <si>
    <t>080703-2</t>
  </si>
  <si>
    <t>080407-2</t>
  </si>
  <si>
    <t>080703-3</t>
  </si>
  <si>
    <t>080604-1</t>
  </si>
  <si>
    <t>080604-3</t>
  </si>
  <si>
    <t>080822-2</t>
  </si>
  <si>
    <t>080606-2</t>
  </si>
  <si>
    <t>080828-2</t>
  </si>
  <si>
    <t>080606-3</t>
  </si>
  <si>
    <t>080903-1</t>
  </si>
  <si>
    <t>080627-1</t>
  </si>
  <si>
    <t>080904-3</t>
  </si>
  <si>
    <t>080627-2</t>
  </si>
  <si>
    <t>080918-1</t>
  </si>
  <si>
    <t>080829-1</t>
  </si>
  <si>
    <t>080918-2</t>
  </si>
  <si>
    <t>080912-1</t>
  </si>
  <si>
    <t>081003-1</t>
  </si>
  <si>
    <t>080912-2</t>
  </si>
  <si>
    <t>081007-1</t>
  </si>
  <si>
    <t>080919-1</t>
  </si>
  <si>
    <t>090224-1</t>
  </si>
  <si>
    <t>080919-2</t>
  </si>
  <si>
    <t>090225-1</t>
  </si>
  <si>
    <t>081226-1</t>
  </si>
  <si>
    <t>090225-2</t>
  </si>
  <si>
    <t>090301-1</t>
  </si>
  <si>
    <t>Fig. 7d</t>
    <phoneticPr fontId="7"/>
  </si>
  <si>
    <t>cont pep</t>
  </si>
  <si>
    <t>dyn pep</t>
  </si>
  <si>
    <t>081106-2</t>
  </si>
  <si>
    <t>081024-1</t>
  </si>
  <si>
    <t>081106-3</t>
  </si>
  <si>
    <t>081024-2</t>
  </si>
  <si>
    <t>081108-2</t>
  </si>
  <si>
    <t>081028-1</t>
  </si>
  <si>
    <t>081108-3</t>
  </si>
  <si>
    <t>081028-2</t>
  </si>
  <si>
    <t>081109-1</t>
  </si>
  <si>
    <t>081029-1</t>
  </si>
  <si>
    <t>081110-1</t>
  </si>
  <si>
    <t>081030-2</t>
  </si>
  <si>
    <t>081111-1</t>
  </si>
  <si>
    <t>081031-1</t>
  </si>
  <si>
    <t>081114-1</t>
  </si>
  <si>
    <t>081111-2</t>
  </si>
  <si>
    <t>081114-2</t>
  </si>
  <si>
    <t>081120-1</t>
  </si>
  <si>
    <t>081114-3</t>
  </si>
  <si>
    <t>081120-2</t>
  </si>
  <si>
    <t>Wild</t>
  </si>
  <si>
    <t>%LTD</t>
  </si>
  <si>
    <t>cont fail.</t>
  </si>
  <si>
    <t>30min fail.</t>
  </si>
  <si>
    <t>+40mV fail.</t>
  </si>
  <si>
    <t>091027-1</t>
  </si>
  <si>
    <t>091027-3</t>
  </si>
  <si>
    <t>091110-2</t>
  </si>
  <si>
    <t>091118-2</t>
  </si>
  <si>
    <t>091119-1</t>
  </si>
  <si>
    <t>091120-2</t>
  </si>
  <si>
    <t>091125-1</t>
  </si>
  <si>
    <t>091222-2</t>
  </si>
  <si>
    <t>100129-1</t>
  </si>
  <si>
    <t>091102-1</t>
  </si>
  <si>
    <t>091104-1</t>
  </si>
  <si>
    <t>091111-1</t>
  </si>
  <si>
    <t>091127-1</t>
  </si>
  <si>
    <t>091127-2</t>
  </si>
  <si>
    <t>091204-2</t>
  </si>
  <si>
    <t>091223-1</t>
  </si>
  <si>
    <t>100201-1</t>
  </si>
  <si>
    <t>100203-1</t>
  </si>
  <si>
    <t>100210-2</t>
  </si>
  <si>
    <t>100317-1</t>
  </si>
  <si>
    <t>100318-1</t>
  </si>
  <si>
    <t>100325-1</t>
  </si>
  <si>
    <t>100401-1</t>
  </si>
  <si>
    <t>100402-1</t>
  </si>
  <si>
    <t>Fig. 8c, d</t>
    <phoneticPr fontId="1"/>
  </si>
  <si>
    <t>Fig. 9b</t>
    <phoneticPr fontId="1"/>
  </si>
  <si>
    <t>failure( -70mV %)</t>
  </si>
  <si>
    <t>silent syn (%)</t>
  </si>
  <si>
    <t>090902-1</t>
  </si>
  <si>
    <t>090903-1</t>
  </si>
  <si>
    <t>090904-2</t>
  </si>
  <si>
    <t>090904-3</t>
  </si>
  <si>
    <t>091009-1</t>
  </si>
  <si>
    <t>091118-1</t>
  </si>
  <si>
    <t>091120-1</t>
  </si>
  <si>
    <t>091125-2</t>
  </si>
  <si>
    <t>failure (+40mV %)</t>
  </si>
  <si>
    <t>failure (+40mV %)</t>
    <phoneticPr fontId="2"/>
  </si>
  <si>
    <t>failure (-70mV %)</t>
    <phoneticPr fontId="1"/>
  </si>
  <si>
    <t>090902-2</t>
    <phoneticPr fontId="1"/>
  </si>
  <si>
    <t>090903-2</t>
    <phoneticPr fontId="1"/>
  </si>
  <si>
    <t>090904-4</t>
    <phoneticPr fontId="1"/>
  </si>
  <si>
    <t>091009-2</t>
    <phoneticPr fontId="1"/>
  </si>
  <si>
    <t>091118-2</t>
    <phoneticPr fontId="1"/>
  </si>
  <si>
    <t>091119-2</t>
    <phoneticPr fontId="1"/>
  </si>
  <si>
    <t>091119-1</t>
    <phoneticPr fontId="1"/>
  </si>
  <si>
    <t>091120-2</t>
    <phoneticPr fontId="1"/>
  </si>
  <si>
    <t>091125-1</t>
    <phoneticPr fontId="1"/>
  </si>
  <si>
    <t>090901-1</t>
  </si>
  <si>
    <t>090901-2</t>
  </si>
  <si>
    <t>090901-3</t>
  </si>
  <si>
    <t>090911-1</t>
  </si>
  <si>
    <t>090911-3</t>
  </si>
  <si>
    <t>091013-1</t>
  </si>
  <si>
    <t>100121-1-1</t>
  </si>
  <si>
    <t>100210-1</t>
  </si>
  <si>
    <t>090901-2</t>
    <phoneticPr fontId="1"/>
  </si>
  <si>
    <t>090901-1</t>
    <phoneticPr fontId="1"/>
  </si>
  <si>
    <t>090911-2</t>
    <phoneticPr fontId="1"/>
  </si>
  <si>
    <t>100210-2</t>
    <phoneticPr fontId="1"/>
  </si>
  <si>
    <t>average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rgb="FF00B0F0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ck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Border="1">
      <alignment vertical="center"/>
    </xf>
    <xf numFmtId="49" fontId="0" fillId="0" borderId="0" xfId="0" applyNumberFormat="1">
      <alignment vertical="center"/>
    </xf>
    <xf numFmtId="0" fontId="0" fillId="0" borderId="1" xfId="0" applyBorder="1">
      <alignment vertical="center"/>
    </xf>
    <xf numFmtId="0" fontId="3" fillId="0" borderId="0" xfId="0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233"/>
  <sheetViews>
    <sheetView tabSelected="1" topLeftCell="CF1" zoomScale="80" zoomScaleNormal="80" workbookViewId="0">
      <pane xSplit="22365" ySplit="6015" topLeftCell="KV166" activePane="bottomLeft"/>
      <selection activeCell="BR8" sqref="BR8"/>
      <selection pane="topRight" activeCell="KV1" sqref="KV1"/>
      <selection pane="bottomLeft" activeCell="CU175" sqref="CU175"/>
      <selection pane="bottomRight" activeCell="KX16" sqref="KX16"/>
    </sheetView>
  </sheetViews>
  <sheetFormatPr defaultRowHeight="18.75" x14ac:dyDescent="0.4"/>
  <cols>
    <col min="6" max="6" width="4.25" customWidth="1"/>
    <col min="9" max="9" width="14.125" customWidth="1"/>
    <col min="11" max="11" width="12.75" customWidth="1"/>
    <col min="12" max="12" width="4.75" customWidth="1"/>
    <col min="14" max="14" width="13.75" customWidth="1"/>
    <col min="15" max="16" width="9.25" bestFit="1" customWidth="1"/>
    <col min="17" max="17" width="3.375" customWidth="1"/>
    <col min="18" max="18" width="12" customWidth="1"/>
    <col min="19" max="19" width="13" bestFit="1" customWidth="1"/>
    <col min="20" max="20" width="9.5" bestFit="1" customWidth="1"/>
    <col min="21" max="21" width="3.875" customWidth="1"/>
    <col min="24" max="38" width="12" customWidth="1"/>
    <col min="39" max="39" width="3.875" customWidth="1"/>
    <col min="43" max="43" width="3.625" customWidth="1"/>
    <col min="45" max="59" width="11" customWidth="1"/>
    <col min="60" max="60" width="3.375" customWidth="1"/>
    <col min="64" max="64" width="4.125" customWidth="1"/>
    <col min="66" max="66" width="10.875" customWidth="1"/>
    <col min="67" max="67" width="11.625" customWidth="1"/>
    <col min="68" max="68" width="10.875" customWidth="1"/>
    <col min="84" max="85" width="9" style="2"/>
    <col min="86" max="86" width="3.875" customWidth="1"/>
    <col min="106" max="107" width="9" style="2"/>
  </cols>
  <sheetData>
    <row r="1" spans="1:107" x14ac:dyDescent="0.4">
      <c r="A1" s="2" t="s">
        <v>408</v>
      </c>
      <c r="B1" s="2" t="s">
        <v>0</v>
      </c>
      <c r="C1" t="s">
        <v>24</v>
      </c>
      <c r="D1" s="2" t="s">
        <v>13</v>
      </c>
      <c r="E1" t="s">
        <v>24</v>
      </c>
      <c r="G1" s="2" t="s">
        <v>409</v>
      </c>
      <c r="H1" s="2" t="s">
        <v>0</v>
      </c>
      <c r="I1" t="s">
        <v>25</v>
      </c>
      <c r="J1" s="2" t="s">
        <v>13</v>
      </c>
      <c r="K1" t="s">
        <v>25</v>
      </c>
      <c r="M1" s="2" t="s">
        <v>410</v>
      </c>
      <c r="N1" s="1" t="s">
        <v>54</v>
      </c>
      <c r="O1" t="s">
        <v>55</v>
      </c>
      <c r="P1" t="s">
        <v>56</v>
      </c>
      <c r="R1" s="3" t="s">
        <v>58</v>
      </c>
      <c r="S1" t="s">
        <v>55</v>
      </c>
      <c r="T1" t="s">
        <v>56</v>
      </c>
      <c r="V1" s="2" t="s">
        <v>106</v>
      </c>
      <c r="W1" s="2" t="s">
        <v>129</v>
      </c>
      <c r="X1" t="s">
        <v>107</v>
      </c>
      <c r="Y1" t="s">
        <v>108</v>
      </c>
      <c r="Z1" t="s">
        <v>109</v>
      </c>
      <c r="AA1" t="s">
        <v>110</v>
      </c>
      <c r="AB1" t="s">
        <v>111</v>
      </c>
      <c r="AC1" t="s">
        <v>112</v>
      </c>
      <c r="AD1" t="s">
        <v>113</v>
      </c>
      <c r="AE1" t="s">
        <v>114</v>
      </c>
      <c r="AF1" t="s">
        <v>115</v>
      </c>
      <c r="AG1" t="s">
        <v>116</v>
      </c>
      <c r="AH1" t="s">
        <v>117</v>
      </c>
      <c r="AI1" t="s">
        <v>118</v>
      </c>
      <c r="AJ1" t="s">
        <v>119</v>
      </c>
      <c r="AK1" t="s">
        <v>120</v>
      </c>
      <c r="AL1" t="s">
        <v>121</v>
      </c>
      <c r="AN1" s="2" t="s">
        <v>122</v>
      </c>
      <c r="AO1" s="2">
        <v>1.5839382254005452</v>
      </c>
      <c r="AP1" s="2">
        <v>9.5279721118645619E-2</v>
      </c>
      <c r="AR1" s="2" t="s">
        <v>130</v>
      </c>
      <c r="AS1" t="s">
        <v>131</v>
      </c>
      <c r="AT1" t="s">
        <v>132</v>
      </c>
      <c r="AU1" t="s">
        <v>133</v>
      </c>
      <c r="AV1" t="s">
        <v>134</v>
      </c>
      <c r="AW1" t="s">
        <v>135</v>
      </c>
      <c r="AX1" t="s">
        <v>136</v>
      </c>
      <c r="AY1" t="s">
        <v>137</v>
      </c>
      <c r="AZ1" t="s">
        <v>138</v>
      </c>
      <c r="BA1" t="s">
        <v>139</v>
      </c>
      <c r="BB1" t="s">
        <v>140</v>
      </c>
      <c r="BC1" t="s">
        <v>141</v>
      </c>
      <c r="BD1" t="s">
        <v>142</v>
      </c>
      <c r="BE1" t="s">
        <v>143</v>
      </c>
      <c r="BF1" t="s">
        <v>144</v>
      </c>
      <c r="BG1" t="s">
        <v>145</v>
      </c>
      <c r="BI1" s="2" t="s">
        <v>122</v>
      </c>
      <c r="BJ1" s="2">
        <v>1.6753962970108061</v>
      </c>
      <c r="BK1" s="2">
        <v>6.3682537574033402E-2</v>
      </c>
      <c r="BM1" s="2" t="s">
        <v>146</v>
      </c>
      <c r="BN1" t="s">
        <v>147</v>
      </c>
      <c r="BO1" t="s">
        <v>148</v>
      </c>
      <c r="BP1" t="s">
        <v>149</v>
      </c>
      <c r="BQ1" t="s">
        <v>150</v>
      </c>
      <c r="BR1" t="s">
        <v>151</v>
      </c>
      <c r="BS1" t="s">
        <v>152</v>
      </c>
      <c r="BT1" t="s">
        <v>153</v>
      </c>
      <c r="BU1" t="s">
        <v>154</v>
      </c>
      <c r="BV1" t="s">
        <v>155</v>
      </c>
      <c r="BW1" t="s">
        <v>156</v>
      </c>
      <c r="BX1" t="s">
        <v>157</v>
      </c>
      <c r="BY1" t="s">
        <v>158</v>
      </c>
      <c r="BZ1" t="s">
        <v>159</v>
      </c>
      <c r="CA1" t="s">
        <v>160</v>
      </c>
      <c r="CB1" t="s">
        <v>161</v>
      </c>
      <c r="CC1" t="s">
        <v>162</v>
      </c>
      <c r="CD1" t="s">
        <v>163</v>
      </c>
      <c r="CE1" t="s">
        <v>164</v>
      </c>
      <c r="CF1" s="2" t="s">
        <v>11</v>
      </c>
      <c r="CG1" s="2" t="s">
        <v>12</v>
      </c>
      <c r="CI1" s="2" t="s">
        <v>165</v>
      </c>
      <c r="CK1" t="s">
        <v>166</v>
      </c>
      <c r="CL1" t="s">
        <v>167</v>
      </c>
      <c r="CM1" t="s">
        <v>168</v>
      </c>
      <c r="CN1" t="s">
        <v>169</v>
      </c>
      <c r="CO1" t="s">
        <v>170</v>
      </c>
      <c r="CP1" t="s">
        <v>171</v>
      </c>
      <c r="CQ1" t="s">
        <v>172</v>
      </c>
      <c r="CR1" t="s">
        <v>173</v>
      </c>
      <c r="CS1" t="s">
        <v>174</v>
      </c>
      <c r="CT1" t="s">
        <v>175</v>
      </c>
      <c r="CU1" t="s">
        <v>176</v>
      </c>
      <c r="CV1" t="s">
        <v>177</v>
      </c>
      <c r="CW1" t="s">
        <v>178</v>
      </c>
      <c r="CX1" t="s">
        <v>179</v>
      </c>
      <c r="CY1" t="s">
        <v>180</v>
      </c>
      <c r="CZ1" t="s">
        <v>181</v>
      </c>
      <c r="DA1" t="s">
        <v>182</v>
      </c>
      <c r="DB1" s="2" t="s">
        <v>183</v>
      </c>
      <c r="DC1" s="2" t="s">
        <v>12</v>
      </c>
    </row>
    <row r="2" spans="1:107" x14ac:dyDescent="0.4">
      <c r="B2" t="s">
        <v>1</v>
      </c>
      <c r="C2">
        <v>-2.5188958414085918</v>
      </c>
      <c r="D2" t="s">
        <v>14</v>
      </c>
      <c r="E2">
        <v>-0.5189652466248037</v>
      </c>
      <c r="H2" t="s">
        <v>26</v>
      </c>
      <c r="I2">
        <v>0.68474075801931467</v>
      </c>
      <c r="J2" t="s">
        <v>38</v>
      </c>
      <c r="K2">
        <v>0.96484619725746268</v>
      </c>
      <c r="N2" t="s">
        <v>76</v>
      </c>
      <c r="O2">
        <v>8.1519999999999992</v>
      </c>
      <c r="P2">
        <v>1.1870000000000001</v>
      </c>
      <c r="R2" t="s">
        <v>77</v>
      </c>
      <c r="S2">
        <v>9.641</v>
      </c>
      <c r="T2">
        <v>0.35199999999999998</v>
      </c>
      <c r="AN2" s="2" t="s">
        <v>123</v>
      </c>
      <c r="AO2" s="2">
        <v>1.8807981771017741</v>
      </c>
      <c r="AP2" s="2">
        <v>0.10972759359825444</v>
      </c>
      <c r="BI2" s="2" t="s">
        <v>123</v>
      </c>
      <c r="BJ2" s="2">
        <v>1.9377084958718898</v>
      </c>
      <c r="BK2" s="2">
        <v>6.9201487087548197E-2</v>
      </c>
    </row>
    <row r="3" spans="1:107" x14ac:dyDescent="0.4">
      <c r="B3" t="s">
        <v>2</v>
      </c>
      <c r="C3">
        <v>-2.0668311396103896</v>
      </c>
      <c r="D3" t="s">
        <v>15</v>
      </c>
      <c r="E3">
        <v>-1.1756240954212456</v>
      </c>
      <c r="H3" t="s">
        <v>27</v>
      </c>
      <c r="I3">
        <v>1.4426030929830125</v>
      </c>
      <c r="J3" t="s">
        <v>39</v>
      </c>
      <c r="K3">
        <v>0.61561673389262761</v>
      </c>
      <c r="N3" t="s">
        <v>59</v>
      </c>
      <c r="O3">
        <v>9.3789999999999996</v>
      </c>
      <c r="P3">
        <v>0.96599999999999997</v>
      </c>
      <c r="R3" t="s">
        <v>78</v>
      </c>
      <c r="S3">
        <v>7.1139999999999999</v>
      </c>
      <c r="T3">
        <v>0.23699999999999999</v>
      </c>
      <c r="X3" t="s">
        <v>128</v>
      </c>
      <c r="Y3" t="s">
        <v>128</v>
      </c>
      <c r="Z3" t="s">
        <v>128</v>
      </c>
      <c r="AA3" t="s">
        <v>128</v>
      </c>
      <c r="AB3" t="s">
        <v>128</v>
      </c>
      <c r="AC3" t="s">
        <v>128</v>
      </c>
      <c r="AD3" t="s">
        <v>128</v>
      </c>
      <c r="AE3" t="s">
        <v>128</v>
      </c>
      <c r="AF3" t="s">
        <v>128</v>
      </c>
      <c r="AG3" t="s">
        <v>128</v>
      </c>
      <c r="AH3" t="s">
        <v>128</v>
      </c>
      <c r="AI3" t="s">
        <v>128</v>
      </c>
      <c r="AJ3" t="s">
        <v>128</v>
      </c>
      <c r="AK3" t="s">
        <v>128</v>
      </c>
      <c r="AL3" t="s">
        <v>128</v>
      </c>
      <c r="AN3" s="2" t="s">
        <v>124</v>
      </c>
      <c r="AO3" s="2">
        <v>2.0474498378670507</v>
      </c>
      <c r="AP3" s="2">
        <v>0.10803391193333887</v>
      </c>
      <c r="AS3" t="s">
        <v>128</v>
      </c>
      <c r="AT3" t="s">
        <v>128</v>
      </c>
      <c r="AU3" t="s">
        <v>128</v>
      </c>
      <c r="AV3" t="s">
        <v>128</v>
      </c>
      <c r="AW3" t="s">
        <v>128</v>
      </c>
      <c r="AX3" t="s">
        <v>128</v>
      </c>
      <c r="AY3" t="s">
        <v>128</v>
      </c>
      <c r="AZ3" t="s">
        <v>128</v>
      </c>
      <c r="BA3" t="s">
        <v>128</v>
      </c>
      <c r="BB3" t="s">
        <v>128</v>
      </c>
      <c r="BC3" t="s">
        <v>128</v>
      </c>
      <c r="BD3" t="s">
        <v>128</v>
      </c>
      <c r="BE3" t="s">
        <v>128</v>
      </c>
      <c r="BF3" t="s">
        <v>128</v>
      </c>
      <c r="BG3" t="s">
        <v>128</v>
      </c>
      <c r="BI3" s="2" t="s">
        <v>124</v>
      </c>
      <c r="BJ3" s="2">
        <v>2.0271204100177731</v>
      </c>
      <c r="BK3" s="2">
        <v>6.3870390641899311E-2</v>
      </c>
    </row>
    <row r="4" spans="1:107" x14ac:dyDescent="0.4">
      <c r="B4" t="s">
        <v>3</v>
      </c>
      <c r="C4">
        <v>-1.9234593571428573</v>
      </c>
      <c r="D4" t="s">
        <v>16</v>
      </c>
      <c r="E4">
        <v>-1.6337969517006803</v>
      </c>
      <c r="H4" t="s">
        <v>28</v>
      </c>
      <c r="I4">
        <v>1.1569532113683207</v>
      </c>
      <c r="J4" t="s">
        <v>40</v>
      </c>
      <c r="K4">
        <v>1.0050214425457746</v>
      </c>
      <c r="N4" t="s">
        <v>60</v>
      </c>
      <c r="O4">
        <v>9.3699999999999992</v>
      </c>
      <c r="P4">
        <v>0.86799999999999999</v>
      </c>
      <c r="R4" t="s">
        <v>79</v>
      </c>
      <c r="S4">
        <v>8.1989999999999998</v>
      </c>
      <c r="T4">
        <v>0.48699999999999999</v>
      </c>
      <c r="X4">
        <v>1.2743411150350907</v>
      </c>
      <c r="Y4">
        <v>1.1555939068663583</v>
      </c>
      <c r="Z4">
        <v>1.3785481573395004</v>
      </c>
      <c r="AA4">
        <v>1.1730403371984219</v>
      </c>
      <c r="AB4">
        <v>1.2750293388186549</v>
      </c>
      <c r="AC4">
        <v>1.2098171576807124</v>
      </c>
      <c r="AD4">
        <v>1.2048363057652063</v>
      </c>
      <c r="AE4">
        <v>1.5672596659426301</v>
      </c>
      <c r="AF4">
        <v>1.0055094571072023</v>
      </c>
      <c r="AG4">
        <v>1.0199435114978734</v>
      </c>
      <c r="AH4">
        <v>1.0393629138608738</v>
      </c>
      <c r="AI4">
        <v>1.1012327187746724</v>
      </c>
      <c r="AJ4">
        <v>1.3358191083688353</v>
      </c>
      <c r="AK4">
        <v>1.1311092076214346</v>
      </c>
      <c r="AL4">
        <v>1.1485150082314983</v>
      </c>
      <c r="AN4" s="2" t="s">
        <v>125</v>
      </c>
      <c r="AO4" s="2">
        <v>1.8770008977438897</v>
      </c>
      <c r="AP4" s="2">
        <v>9.0276809608201572E-2</v>
      </c>
      <c r="AS4">
        <v>1.4364011107900148</v>
      </c>
      <c r="AT4">
        <v>1.1115085628381691</v>
      </c>
      <c r="AU4">
        <v>1.1154172460336895</v>
      </c>
      <c r="AV4">
        <v>1.0697282723494779</v>
      </c>
      <c r="AW4">
        <v>1.1752115417279756</v>
      </c>
      <c r="AX4">
        <v>1.2483271601163834</v>
      </c>
      <c r="AY4">
        <v>1.1954397676700945</v>
      </c>
      <c r="AZ4">
        <v>1.1558848405429081</v>
      </c>
      <c r="BA4">
        <v>1.1725368199015382</v>
      </c>
      <c r="BB4">
        <v>1.1620087679961715</v>
      </c>
      <c r="BC4">
        <v>0.95077110834881096</v>
      </c>
      <c r="BD4">
        <v>1.1012327187746724</v>
      </c>
      <c r="BE4">
        <v>1.3052152662485625</v>
      </c>
      <c r="BF4">
        <v>1.1311092076214346</v>
      </c>
      <c r="BG4">
        <v>1.1485150082314983</v>
      </c>
      <c r="BI4" s="2" t="s">
        <v>125</v>
      </c>
      <c r="BJ4" s="2">
        <v>1.7936956117249048</v>
      </c>
      <c r="BK4" s="2">
        <v>4.4345284031725704E-2</v>
      </c>
    </row>
    <row r="5" spans="1:107" x14ac:dyDescent="0.4">
      <c r="B5" t="s">
        <v>4</v>
      </c>
      <c r="C5">
        <v>-1.8753659761904764</v>
      </c>
      <c r="D5" t="s">
        <v>17</v>
      </c>
      <c r="E5">
        <v>-2.2822385238095237</v>
      </c>
      <c r="H5" t="s">
        <v>29</v>
      </c>
      <c r="I5">
        <v>0.84422398564051271</v>
      </c>
      <c r="J5" t="s">
        <v>41</v>
      </c>
      <c r="K5">
        <v>0.3607700325013124</v>
      </c>
      <c r="N5" t="s">
        <v>80</v>
      </c>
      <c r="O5">
        <v>9.5180000000000007</v>
      </c>
      <c r="P5">
        <v>1.2410000000000001</v>
      </c>
      <c r="R5" t="s">
        <v>81</v>
      </c>
      <c r="S5">
        <v>7.9130000000000003</v>
      </c>
      <c r="T5">
        <v>0.436</v>
      </c>
      <c r="X5" t="s">
        <v>122</v>
      </c>
      <c r="Y5" t="s">
        <v>122</v>
      </c>
      <c r="Z5" t="s">
        <v>122</v>
      </c>
      <c r="AA5" t="s">
        <v>122</v>
      </c>
      <c r="AB5" t="s">
        <v>122</v>
      </c>
      <c r="AC5" t="s">
        <v>122</v>
      </c>
      <c r="AD5" t="s">
        <v>122</v>
      </c>
      <c r="AE5" t="s">
        <v>122</v>
      </c>
      <c r="AF5" t="s">
        <v>122</v>
      </c>
      <c r="AG5" t="s">
        <v>122</v>
      </c>
      <c r="AH5" t="s">
        <v>122</v>
      </c>
      <c r="AI5" t="s">
        <v>122</v>
      </c>
      <c r="AJ5" t="s">
        <v>122</v>
      </c>
      <c r="AK5" t="s">
        <v>122</v>
      </c>
      <c r="AL5" t="s">
        <v>122</v>
      </c>
      <c r="AN5" s="2" t="s">
        <v>126</v>
      </c>
      <c r="AO5" s="2">
        <v>1.5295750710649643</v>
      </c>
      <c r="AP5" s="2">
        <v>6.0647700927881361E-2</v>
      </c>
      <c r="AS5" t="s">
        <v>122</v>
      </c>
      <c r="AT5" t="s">
        <v>122</v>
      </c>
      <c r="AU5" t="s">
        <v>122</v>
      </c>
      <c r="AV5" t="s">
        <v>122</v>
      </c>
      <c r="AW5" t="s">
        <v>122</v>
      </c>
      <c r="AX5" t="s">
        <v>122</v>
      </c>
      <c r="AY5" t="s">
        <v>122</v>
      </c>
      <c r="AZ5" t="s">
        <v>122</v>
      </c>
      <c r="BA5" t="s">
        <v>122</v>
      </c>
      <c r="BB5" t="s">
        <v>122</v>
      </c>
      <c r="BC5" t="s">
        <v>122</v>
      </c>
      <c r="BD5" t="s">
        <v>122</v>
      </c>
      <c r="BE5" t="s">
        <v>122</v>
      </c>
      <c r="BF5" t="s">
        <v>122</v>
      </c>
      <c r="BG5" t="s">
        <v>122</v>
      </c>
      <c r="BI5" s="2" t="s">
        <v>126</v>
      </c>
      <c r="BJ5" s="2">
        <v>1.5457628364600757</v>
      </c>
      <c r="BK5" s="2">
        <v>4.2971725157374172E-2</v>
      </c>
    </row>
    <row r="6" spans="1:107" x14ac:dyDescent="0.4">
      <c r="B6" t="s">
        <v>5</v>
      </c>
      <c r="C6">
        <v>-2.6510545065450426</v>
      </c>
      <c r="D6" t="s">
        <v>18</v>
      </c>
      <c r="E6">
        <v>-1.5078260784992783</v>
      </c>
      <c r="H6" t="s">
        <v>37</v>
      </c>
      <c r="I6">
        <v>1.3424715488261039</v>
      </c>
      <c r="J6" t="s">
        <v>42</v>
      </c>
      <c r="K6">
        <v>0.83017103830417271</v>
      </c>
      <c r="N6" t="s">
        <v>82</v>
      </c>
      <c r="O6">
        <v>8.5830000000000002</v>
      </c>
      <c r="P6">
        <v>0.439</v>
      </c>
      <c r="R6" t="s">
        <v>83</v>
      </c>
      <c r="S6">
        <v>11.45</v>
      </c>
      <c r="T6">
        <v>0.26700000000000002</v>
      </c>
      <c r="X6">
        <v>1.4264377003006266</v>
      </c>
      <c r="Y6">
        <v>0.9968599760692195</v>
      </c>
      <c r="Z6">
        <v>2.1801364877383258</v>
      </c>
      <c r="AA6">
        <v>1.5301428796336125</v>
      </c>
      <c r="AB6">
        <v>2.1184392281895374</v>
      </c>
      <c r="AC6">
        <v>1.4236592981705007</v>
      </c>
      <c r="AD6">
        <v>1.5492723924329586</v>
      </c>
      <c r="AE6">
        <v>2.2088276052710571</v>
      </c>
      <c r="AF6">
        <v>0.95429912510118053</v>
      </c>
      <c r="AG6">
        <v>1.5612627522034641</v>
      </c>
      <c r="AH6">
        <v>1.7033688671202412</v>
      </c>
      <c r="AI6">
        <v>1.7176363948699358</v>
      </c>
      <c r="AJ6">
        <v>1.5029189525009203</v>
      </c>
      <c r="AK6">
        <v>1.4500390943567447</v>
      </c>
      <c r="AL6">
        <v>1.4357726270498579</v>
      </c>
      <c r="AN6" s="2" t="s">
        <v>127</v>
      </c>
      <c r="AO6" s="2">
        <v>1.2162413230436642</v>
      </c>
      <c r="AP6" s="2">
        <v>4.0340261117256457E-2</v>
      </c>
      <c r="AS6">
        <v>2.0705740050239969</v>
      </c>
      <c r="AT6">
        <v>1.5635237753159994</v>
      </c>
      <c r="AU6">
        <v>1.8020623496274524</v>
      </c>
      <c r="AV6">
        <v>1.9076082203693836</v>
      </c>
      <c r="AW6">
        <v>1.7714560223358942</v>
      </c>
      <c r="AX6">
        <v>1.9160011931754777</v>
      </c>
      <c r="AY6">
        <v>2.0430411327250075</v>
      </c>
      <c r="AZ6">
        <v>1.3635807630250036</v>
      </c>
      <c r="BA6">
        <v>1.5862643453687091</v>
      </c>
      <c r="BB6">
        <v>1.7403223765467277</v>
      </c>
      <c r="BC6">
        <v>1.2850236842903664</v>
      </c>
      <c r="BD6">
        <v>1.7176363948699358</v>
      </c>
      <c r="BE6">
        <v>1.4780384710815357</v>
      </c>
      <c r="BF6">
        <v>1.4500390943567447</v>
      </c>
      <c r="BG6">
        <v>1.4357726270498579</v>
      </c>
      <c r="BI6" s="2" t="s">
        <v>127</v>
      </c>
      <c r="BJ6" s="2">
        <v>1.1904728980302748</v>
      </c>
      <c r="BK6" s="2">
        <v>2.7233266398769895E-2</v>
      </c>
    </row>
    <row r="7" spans="1:107" x14ac:dyDescent="0.4">
      <c r="B7" t="s">
        <v>6</v>
      </c>
      <c r="C7">
        <v>-2.0160359718614718</v>
      </c>
      <c r="D7" t="s">
        <v>19</v>
      </c>
      <c r="E7">
        <v>-1.7896877570573686</v>
      </c>
      <c r="H7" t="s">
        <v>30</v>
      </c>
      <c r="I7">
        <v>0.61245758500797765</v>
      </c>
      <c r="J7" t="s">
        <v>43</v>
      </c>
      <c r="K7">
        <v>0.61159112516655445</v>
      </c>
      <c r="N7" t="s">
        <v>61</v>
      </c>
      <c r="O7">
        <v>10.092000000000001</v>
      </c>
      <c r="P7">
        <v>0.64900000000000002</v>
      </c>
      <c r="R7" t="s">
        <v>84</v>
      </c>
      <c r="S7">
        <v>9.5050000000000008</v>
      </c>
      <c r="T7">
        <v>0.32200000000000001</v>
      </c>
      <c r="X7" t="s">
        <v>127</v>
      </c>
      <c r="Y7" t="s">
        <v>127</v>
      </c>
      <c r="Z7" t="s">
        <v>127</v>
      </c>
      <c r="AA7" t="s">
        <v>127</v>
      </c>
      <c r="AB7" t="s">
        <v>127</v>
      </c>
      <c r="AC7" t="s">
        <v>127</v>
      </c>
      <c r="AD7" t="s">
        <v>127</v>
      </c>
      <c r="AE7" t="s">
        <v>127</v>
      </c>
      <c r="AF7" t="s">
        <v>127</v>
      </c>
      <c r="AG7" t="s">
        <v>127</v>
      </c>
      <c r="AH7" t="s">
        <v>127</v>
      </c>
      <c r="AI7" t="s">
        <v>127</v>
      </c>
      <c r="AJ7" t="s">
        <v>127</v>
      </c>
      <c r="AK7" t="s">
        <v>127</v>
      </c>
      <c r="AL7" t="s">
        <v>127</v>
      </c>
      <c r="AN7" s="2" t="s">
        <v>128</v>
      </c>
      <c r="AO7" s="2">
        <v>1.2013305273405976</v>
      </c>
      <c r="AP7" s="2">
        <v>3.856699067641952E-2</v>
      </c>
      <c r="AS7" t="s">
        <v>127</v>
      </c>
      <c r="AT7" t="s">
        <v>127</v>
      </c>
      <c r="AU7" t="s">
        <v>127</v>
      </c>
      <c r="AV7" t="s">
        <v>127</v>
      </c>
      <c r="AW7" t="s">
        <v>127</v>
      </c>
      <c r="AX7" t="s">
        <v>127</v>
      </c>
      <c r="AY7" t="s">
        <v>127</v>
      </c>
      <c r="AZ7" t="s">
        <v>127</v>
      </c>
      <c r="BA7" t="s">
        <v>127</v>
      </c>
      <c r="BB7" t="s">
        <v>127</v>
      </c>
      <c r="BC7" t="s">
        <v>127</v>
      </c>
      <c r="BD7" t="s">
        <v>127</v>
      </c>
      <c r="BE7" t="s">
        <v>127</v>
      </c>
      <c r="BF7" t="s">
        <v>127</v>
      </c>
      <c r="BG7" t="s">
        <v>127</v>
      </c>
      <c r="BI7" s="2" t="s">
        <v>128</v>
      </c>
      <c r="BJ7" s="2">
        <v>1.1652871599460934</v>
      </c>
      <c r="BK7" s="2">
        <v>2.8218354815847058E-2</v>
      </c>
    </row>
    <row r="8" spans="1:107" x14ac:dyDescent="0.4">
      <c r="B8" t="s">
        <v>7</v>
      </c>
      <c r="C8">
        <v>-1.8725968807977735</v>
      </c>
      <c r="D8" t="s">
        <v>20</v>
      </c>
      <c r="E8">
        <v>-1.8146272648177222</v>
      </c>
      <c r="H8" t="s">
        <v>31</v>
      </c>
      <c r="I8">
        <v>0.83724550975820788</v>
      </c>
      <c r="J8" t="s">
        <v>44</v>
      </c>
      <c r="K8">
        <v>0.53051063954073396</v>
      </c>
      <c r="N8" t="s">
        <v>85</v>
      </c>
      <c r="O8">
        <v>10.993</v>
      </c>
      <c r="P8">
        <v>0.60899999999999999</v>
      </c>
      <c r="X8">
        <v>1.2707800402230427</v>
      </c>
      <c r="Y8">
        <v>0.96664408951266156</v>
      </c>
      <c r="Z8">
        <v>1.4667855522675017</v>
      </c>
      <c r="AA8">
        <v>1.177539269507782</v>
      </c>
      <c r="AB8">
        <v>1.1602879229403125</v>
      </c>
      <c r="AC8">
        <v>1.2722430704405447</v>
      </c>
      <c r="AD8">
        <v>1.2590371109900151</v>
      </c>
      <c r="AE8">
        <v>1.5460932162652008</v>
      </c>
      <c r="AF8">
        <v>0.98646767085420228</v>
      </c>
      <c r="AG8">
        <v>1.1287362349080572</v>
      </c>
      <c r="AH8">
        <v>1.1265056691443316</v>
      </c>
      <c r="AI8">
        <v>1.2145875686905669</v>
      </c>
      <c r="AJ8">
        <v>1.3555349394446403</v>
      </c>
      <c r="AK8">
        <v>1.1468927757188343</v>
      </c>
      <c r="AL8">
        <v>1.165484714747272</v>
      </c>
      <c r="AS8">
        <v>1.3900462970165839</v>
      </c>
      <c r="AT8">
        <v>1.1631403592359728</v>
      </c>
      <c r="AU8">
        <v>1.1764615028278567</v>
      </c>
      <c r="AV8">
        <v>1.1580277205918057</v>
      </c>
      <c r="AW8">
        <v>1.3215031880122639</v>
      </c>
      <c r="AX8">
        <v>1.1841347962107913</v>
      </c>
      <c r="AY8">
        <v>1.1553865038211593</v>
      </c>
      <c r="AZ8">
        <v>1.1181723431647153</v>
      </c>
      <c r="BA8">
        <v>1.1675541944201391</v>
      </c>
      <c r="BB8">
        <v>1.2433455251166377</v>
      </c>
      <c r="BC8">
        <v>0.93180732603465555</v>
      </c>
      <c r="BD8">
        <v>1.2145875686905669</v>
      </c>
      <c r="BE8">
        <v>1.3205486548448646</v>
      </c>
      <c r="BF8">
        <v>1.1468927757188343</v>
      </c>
      <c r="BG8">
        <v>1.165484714747272</v>
      </c>
    </row>
    <row r="9" spans="1:107" x14ac:dyDescent="0.4">
      <c r="B9" t="s">
        <v>8</v>
      </c>
      <c r="C9">
        <v>-2.8477262730158728</v>
      </c>
      <c r="D9" t="s">
        <v>21</v>
      </c>
      <c r="E9">
        <v>-1.739940842752485</v>
      </c>
      <c r="H9" t="s">
        <v>32</v>
      </c>
      <c r="I9">
        <v>0.49935981670579399</v>
      </c>
      <c r="J9" t="s">
        <v>45</v>
      </c>
      <c r="K9">
        <v>0.80034528959704598</v>
      </c>
      <c r="N9" t="s">
        <v>62</v>
      </c>
      <c r="O9">
        <v>11.510999999999999</v>
      </c>
      <c r="P9">
        <v>0.52100000000000002</v>
      </c>
      <c r="X9" t="s">
        <v>123</v>
      </c>
      <c r="Y9" t="s">
        <v>123</v>
      </c>
      <c r="Z9" t="s">
        <v>123</v>
      </c>
      <c r="AA9" t="s">
        <v>123</v>
      </c>
      <c r="AB9" t="s">
        <v>123</v>
      </c>
      <c r="AC9" t="s">
        <v>123</v>
      </c>
      <c r="AD9" t="s">
        <v>123</v>
      </c>
      <c r="AE9" t="s">
        <v>123</v>
      </c>
      <c r="AF9" t="s">
        <v>123</v>
      </c>
      <c r="AG9" t="s">
        <v>123</v>
      </c>
      <c r="AH9" t="s">
        <v>123</v>
      </c>
      <c r="AI9" t="s">
        <v>123</v>
      </c>
      <c r="AJ9" t="s">
        <v>123</v>
      </c>
      <c r="AK9" t="s">
        <v>123</v>
      </c>
      <c r="AL9" t="s">
        <v>123</v>
      </c>
      <c r="AS9" t="s">
        <v>123</v>
      </c>
      <c r="AT9" t="s">
        <v>123</v>
      </c>
      <c r="AU9" t="s">
        <v>123</v>
      </c>
      <c r="AV9" t="s">
        <v>123</v>
      </c>
      <c r="AW9" t="s">
        <v>123</v>
      </c>
      <c r="AX9" t="s">
        <v>123</v>
      </c>
      <c r="AY9" t="s">
        <v>123</v>
      </c>
      <c r="AZ9" t="s">
        <v>123</v>
      </c>
      <c r="BA9" t="s">
        <v>123</v>
      </c>
      <c r="BB9" t="s">
        <v>123</v>
      </c>
      <c r="BC9" t="s">
        <v>123</v>
      </c>
      <c r="BD9" t="s">
        <v>123</v>
      </c>
      <c r="BE9" t="s">
        <v>123</v>
      </c>
      <c r="BF9" t="s">
        <v>123</v>
      </c>
      <c r="BG9" t="s">
        <v>123</v>
      </c>
    </row>
    <row r="10" spans="1:107" x14ac:dyDescent="0.4">
      <c r="B10" t="s">
        <v>9</v>
      </c>
      <c r="C10">
        <v>-2.5913496383219954</v>
      </c>
      <c r="D10" t="s">
        <v>22</v>
      </c>
      <c r="E10">
        <v>-0.50489455623809532</v>
      </c>
      <c r="H10" t="s">
        <v>33</v>
      </c>
      <c r="I10">
        <v>0.99648814811745734</v>
      </c>
      <c r="J10" t="s">
        <v>46</v>
      </c>
      <c r="K10">
        <v>0.23824268670867327</v>
      </c>
      <c r="X10">
        <v>0.96140455414079484</v>
      </c>
      <c r="Y10">
        <v>1.2225797350018897</v>
      </c>
      <c r="Z10">
        <v>2.6587691619169656</v>
      </c>
      <c r="AA10">
        <v>1.6891598580880847</v>
      </c>
      <c r="AB10">
        <v>2.0090936869929701</v>
      </c>
      <c r="AC10">
        <v>2.0844067675740181</v>
      </c>
      <c r="AD10">
        <v>1.9997505600479109</v>
      </c>
      <c r="AE10">
        <v>2.671114749690279</v>
      </c>
      <c r="AF10">
        <v>1.2850852701020614</v>
      </c>
      <c r="AG10">
        <v>2.0701110685080324</v>
      </c>
      <c r="AH10">
        <v>2.2428486020063945</v>
      </c>
      <c r="AI10">
        <v>2.0187376909576527</v>
      </c>
      <c r="AJ10">
        <v>1.929301287491781</v>
      </c>
      <c r="AK10">
        <v>1.5944622881348987</v>
      </c>
      <c r="AL10">
        <v>1.7751473758728777</v>
      </c>
      <c r="AS10">
        <v>2.4162895190501072</v>
      </c>
      <c r="AT10">
        <v>1.8499268150829991</v>
      </c>
      <c r="AU10">
        <v>2.0270643703324156</v>
      </c>
      <c r="AV10">
        <v>1.8672251673034708</v>
      </c>
      <c r="AW10">
        <v>2.043852063071621</v>
      </c>
      <c r="AX10">
        <v>2.0283023226571788</v>
      </c>
      <c r="AY10">
        <v>2.485766860319627</v>
      </c>
      <c r="AZ10">
        <v>1.8190853418019646</v>
      </c>
      <c r="BA10">
        <v>1.9716167010787804</v>
      </c>
      <c r="BB10">
        <v>1.8665314671804132</v>
      </c>
      <c r="BC10">
        <v>1.426757101381295</v>
      </c>
      <c r="BD10">
        <v>2.0187376909576527</v>
      </c>
      <c r="BE10">
        <v>1.8748623538530507</v>
      </c>
      <c r="BF10">
        <v>1.5944622881348987</v>
      </c>
      <c r="BG10">
        <v>1.7751473758728777</v>
      </c>
    </row>
    <row r="11" spans="1:107" x14ac:dyDescent="0.4">
      <c r="B11" t="s">
        <v>10</v>
      </c>
      <c r="C11">
        <v>-3.1463747358379717</v>
      </c>
      <c r="D11" t="s">
        <v>23</v>
      </c>
      <c r="E11">
        <v>-1.4598240017006803</v>
      </c>
      <c r="H11" t="s">
        <v>34</v>
      </c>
      <c r="I11">
        <v>1.1063331193418933</v>
      </c>
      <c r="J11" t="s">
        <v>47</v>
      </c>
      <c r="K11">
        <v>0.63821073057452438</v>
      </c>
      <c r="N11" s="2"/>
      <c r="R11" s="2"/>
      <c r="X11" t="s">
        <v>126</v>
      </c>
      <c r="Y11" t="s">
        <v>126</v>
      </c>
      <c r="Z11" t="s">
        <v>126</v>
      </c>
      <c r="AA11" t="s">
        <v>126</v>
      </c>
      <c r="AB11" t="s">
        <v>126</v>
      </c>
      <c r="AC11" t="s">
        <v>126</v>
      </c>
      <c r="AD11" t="s">
        <v>126</v>
      </c>
      <c r="AE11" t="s">
        <v>126</v>
      </c>
      <c r="AF11" t="s">
        <v>126</v>
      </c>
      <c r="AG11" t="s">
        <v>126</v>
      </c>
      <c r="AH11" t="s">
        <v>126</v>
      </c>
      <c r="AI11" t="s">
        <v>126</v>
      </c>
      <c r="AJ11" t="s">
        <v>126</v>
      </c>
      <c r="AK11" t="s">
        <v>126</v>
      </c>
      <c r="AL11" t="s">
        <v>126</v>
      </c>
      <c r="AS11" t="s">
        <v>126</v>
      </c>
      <c r="AT11" t="s">
        <v>126</v>
      </c>
      <c r="AU11" t="s">
        <v>126</v>
      </c>
      <c r="AV11" t="s">
        <v>126</v>
      </c>
      <c r="AW11" t="s">
        <v>126</v>
      </c>
      <c r="AX11" t="s">
        <v>126</v>
      </c>
      <c r="AY11" t="s">
        <v>126</v>
      </c>
      <c r="AZ11" t="s">
        <v>126</v>
      </c>
      <c r="BA11" t="s">
        <v>126</v>
      </c>
      <c r="BB11" t="s">
        <v>126</v>
      </c>
      <c r="BC11" t="s">
        <v>126</v>
      </c>
      <c r="BD11" t="s">
        <v>126</v>
      </c>
      <c r="BE11" t="s">
        <v>126</v>
      </c>
      <c r="BF11" t="s">
        <v>126</v>
      </c>
      <c r="BG11" t="s">
        <v>126</v>
      </c>
    </row>
    <row r="12" spans="1:107" x14ac:dyDescent="0.4">
      <c r="H12" t="s">
        <v>35</v>
      </c>
      <c r="I12">
        <v>0.73986960074268671</v>
      </c>
      <c r="J12" t="s">
        <v>48</v>
      </c>
      <c r="K12">
        <v>0.41113297695610157</v>
      </c>
      <c r="N12" t="s">
        <v>63</v>
      </c>
      <c r="O12">
        <v>11.742000000000001</v>
      </c>
      <c r="P12">
        <v>1.002</v>
      </c>
      <c r="R12" t="s">
        <v>64</v>
      </c>
      <c r="S12">
        <v>9.69</v>
      </c>
      <c r="T12">
        <v>0.33900000000000002</v>
      </c>
      <c r="X12">
        <v>1.6059785092075636</v>
      </c>
      <c r="Y12">
        <v>1.1960024920869412</v>
      </c>
      <c r="Z12">
        <v>2.0445145599798029</v>
      </c>
      <c r="AA12">
        <v>1.3928515246526936</v>
      </c>
      <c r="AB12">
        <v>1.5796177773571209</v>
      </c>
      <c r="AC12">
        <v>1.6249650945299514</v>
      </c>
      <c r="AD12">
        <v>1.5461759482731841</v>
      </c>
      <c r="AE12">
        <v>1.8774695937733192</v>
      </c>
      <c r="AF12">
        <v>1.118762927115333</v>
      </c>
      <c r="AG12">
        <v>1.5739173530231756</v>
      </c>
      <c r="AH12">
        <v>1.3173430245111639</v>
      </c>
      <c r="AI12">
        <v>1.4574511616084662</v>
      </c>
      <c r="AJ12">
        <v>1.6274916463187263</v>
      </c>
      <c r="AK12">
        <v>1.4409219108405713</v>
      </c>
      <c r="AL12">
        <v>1.5401625426964469</v>
      </c>
      <c r="AS12">
        <v>1.9334210275942927</v>
      </c>
      <c r="AT12">
        <v>1.3495084638138324</v>
      </c>
      <c r="AU12">
        <v>1.5699943206940934</v>
      </c>
      <c r="AV12">
        <v>1.5300657935610689</v>
      </c>
      <c r="AW12">
        <v>1.7535894503842879</v>
      </c>
      <c r="AX12">
        <v>1.596768916025779</v>
      </c>
      <c r="AY12">
        <v>1.6668690109409359</v>
      </c>
      <c r="AZ12">
        <v>1.3816906697866245</v>
      </c>
      <c r="BA12">
        <v>1.5458736193694373</v>
      </c>
      <c r="BB12">
        <v>1.5747009880353589</v>
      </c>
      <c r="BC12">
        <v>1.2483145259971553</v>
      </c>
      <c r="BD12">
        <v>1.4574511616084662</v>
      </c>
      <c r="BE12">
        <v>1.5971101455527823</v>
      </c>
      <c r="BF12">
        <v>1.4409219108405713</v>
      </c>
      <c r="BG12">
        <v>1.5401625426964469</v>
      </c>
    </row>
    <row r="13" spans="1:107" x14ac:dyDescent="0.4">
      <c r="J13" t="s">
        <v>49</v>
      </c>
      <c r="K13">
        <v>0.64343074160248159</v>
      </c>
      <c r="N13" t="s">
        <v>86</v>
      </c>
      <c r="O13">
        <v>10.336</v>
      </c>
      <c r="P13">
        <v>0.83599999999999997</v>
      </c>
      <c r="R13" t="s">
        <v>65</v>
      </c>
      <c r="S13">
        <v>11.725</v>
      </c>
      <c r="T13">
        <v>0.39400000000000002</v>
      </c>
      <c r="X13" t="s">
        <v>124</v>
      </c>
      <c r="Y13" t="s">
        <v>124</v>
      </c>
      <c r="Z13" t="s">
        <v>124</v>
      </c>
      <c r="AA13" t="s">
        <v>124</v>
      </c>
      <c r="AB13" t="s">
        <v>124</v>
      </c>
      <c r="AC13" t="s">
        <v>124</v>
      </c>
      <c r="AD13" t="s">
        <v>124</v>
      </c>
      <c r="AE13" t="s">
        <v>124</v>
      </c>
      <c r="AF13" t="s">
        <v>124</v>
      </c>
      <c r="AG13" t="s">
        <v>124</v>
      </c>
      <c r="AH13" t="s">
        <v>124</v>
      </c>
      <c r="AI13" t="s">
        <v>124</v>
      </c>
      <c r="AJ13" t="s">
        <v>124</v>
      </c>
      <c r="AK13" t="s">
        <v>124</v>
      </c>
      <c r="AL13" t="s">
        <v>124</v>
      </c>
      <c r="AS13" t="s">
        <v>124</v>
      </c>
      <c r="AT13" t="s">
        <v>124</v>
      </c>
      <c r="AU13" t="s">
        <v>124</v>
      </c>
      <c r="AV13" t="s">
        <v>124</v>
      </c>
      <c r="AW13" t="s">
        <v>124</v>
      </c>
      <c r="AX13" t="s">
        <v>124</v>
      </c>
      <c r="AY13" t="s">
        <v>124</v>
      </c>
      <c r="AZ13" t="s">
        <v>124</v>
      </c>
      <c r="BA13" t="s">
        <v>124</v>
      </c>
      <c r="BB13" t="s">
        <v>124</v>
      </c>
      <c r="BC13" t="s">
        <v>124</v>
      </c>
      <c r="BD13" t="s">
        <v>124</v>
      </c>
      <c r="BE13" t="s">
        <v>124</v>
      </c>
      <c r="BF13" t="s">
        <v>124</v>
      </c>
      <c r="BG13" t="s">
        <v>124</v>
      </c>
    </row>
    <row r="14" spans="1:107" x14ac:dyDescent="0.4">
      <c r="J14" t="s">
        <v>50</v>
      </c>
      <c r="K14">
        <v>0.52390493476078182</v>
      </c>
      <c r="N14" t="s">
        <v>87</v>
      </c>
      <c r="O14">
        <v>8.6620000000000008</v>
      </c>
      <c r="P14">
        <v>0.67900000000000005</v>
      </c>
      <c r="R14" t="s">
        <v>88</v>
      </c>
      <c r="S14">
        <v>11.161</v>
      </c>
      <c r="T14">
        <v>0.55500000000000005</v>
      </c>
      <c r="X14">
        <v>2.0074513154568496</v>
      </c>
      <c r="Y14">
        <v>1.5238003263783133</v>
      </c>
      <c r="Z14">
        <v>2.6055814971017801</v>
      </c>
      <c r="AA14">
        <v>1.7747125378698396</v>
      </c>
      <c r="AB14">
        <v>2.3653347617480316</v>
      </c>
      <c r="AC14">
        <v>2.3808250770105022</v>
      </c>
      <c r="AD14">
        <v>1.9045535098208024</v>
      </c>
      <c r="AE14">
        <v>2.9990994874826007</v>
      </c>
      <c r="AF14">
        <v>1.3476348231384718</v>
      </c>
      <c r="AG14">
        <v>2.2430398483900529</v>
      </c>
      <c r="AH14">
        <v>1.8436284410721762</v>
      </c>
      <c r="AI14">
        <v>1.8792587589809877</v>
      </c>
      <c r="AJ14">
        <v>1.96780755936777</v>
      </c>
      <c r="AK14">
        <v>1.8312014872752158</v>
      </c>
      <c r="AL14">
        <v>2.037818136912366</v>
      </c>
      <c r="AS14">
        <v>2.7074351020578922</v>
      </c>
      <c r="AT14">
        <v>1.9671377755561763</v>
      </c>
      <c r="AU14">
        <v>2.0005952433627692</v>
      </c>
      <c r="AV14">
        <v>1.9097973217051909</v>
      </c>
      <c r="AW14">
        <v>1.9489880837893723</v>
      </c>
      <c r="AX14">
        <v>2.169479984188599</v>
      </c>
      <c r="AY14">
        <v>2.3003708041192117</v>
      </c>
      <c r="AZ14">
        <v>1.6138747032260963</v>
      </c>
      <c r="BA14">
        <v>1.9166945753314828</v>
      </c>
      <c r="BB14">
        <v>2.1842016752862783</v>
      </c>
      <c r="BC14">
        <v>1.9595934125499128</v>
      </c>
      <c r="BD14">
        <v>1.8792587589809873</v>
      </c>
      <c r="BE14">
        <v>1.9803590859250406</v>
      </c>
      <c r="BF14">
        <v>1.8312014872752158</v>
      </c>
      <c r="BG14">
        <v>2.037818136912366</v>
      </c>
    </row>
    <row r="15" spans="1:107" x14ac:dyDescent="0.4">
      <c r="J15" t="s">
        <v>51</v>
      </c>
      <c r="K15">
        <v>0.64145407007501154</v>
      </c>
      <c r="N15" t="s">
        <v>89</v>
      </c>
      <c r="O15">
        <v>8.8819999999999997</v>
      </c>
      <c r="P15">
        <v>0.76400000000000001</v>
      </c>
      <c r="R15" t="s">
        <v>90</v>
      </c>
      <c r="S15">
        <v>15.574</v>
      </c>
      <c r="T15">
        <v>0.308</v>
      </c>
      <c r="X15" t="s">
        <v>125</v>
      </c>
      <c r="Y15" t="s">
        <v>125</v>
      </c>
      <c r="Z15" t="s">
        <v>125</v>
      </c>
      <c r="AA15" t="s">
        <v>125</v>
      </c>
      <c r="AB15" t="s">
        <v>125</v>
      </c>
      <c r="AC15" t="s">
        <v>125</v>
      </c>
      <c r="AD15" t="s">
        <v>125</v>
      </c>
      <c r="AE15" t="s">
        <v>125</v>
      </c>
      <c r="AF15" t="s">
        <v>125</v>
      </c>
      <c r="AG15" t="s">
        <v>125</v>
      </c>
      <c r="AH15" t="s">
        <v>125</v>
      </c>
      <c r="AI15" t="s">
        <v>125</v>
      </c>
      <c r="AJ15" t="s">
        <v>125</v>
      </c>
      <c r="AK15" t="s">
        <v>125</v>
      </c>
      <c r="AL15" t="s">
        <v>125</v>
      </c>
      <c r="AS15" t="s">
        <v>125</v>
      </c>
      <c r="AT15" t="s">
        <v>125</v>
      </c>
      <c r="AU15" t="s">
        <v>125</v>
      </c>
      <c r="AV15" t="s">
        <v>125</v>
      </c>
      <c r="AW15" t="s">
        <v>125</v>
      </c>
      <c r="AX15" t="s">
        <v>125</v>
      </c>
      <c r="AY15" t="s">
        <v>125</v>
      </c>
      <c r="AZ15" t="s">
        <v>125</v>
      </c>
      <c r="BA15" t="s">
        <v>125</v>
      </c>
      <c r="BB15" t="s">
        <v>125</v>
      </c>
      <c r="BC15" t="s">
        <v>125</v>
      </c>
      <c r="BD15" t="s">
        <v>125</v>
      </c>
      <c r="BE15" t="s">
        <v>125</v>
      </c>
      <c r="BF15" t="s">
        <v>125</v>
      </c>
      <c r="BG15" t="s">
        <v>125</v>
      </c>
    </row>
    <row r="16" spans="1:107" x14ac:dyDescent="0.4">
      <c r="B16" t="s">
        <v>11</v>
      </c>
      <c r="C16">
        <v>-2.3509690320732446</v>
      </c>
      <c r="E16">
        <v>-1.4408445907690199</v>
      </c>
      <c r="J16" t="s">
        <v>52</v>
      </c>
      <c r="K16">
        <v>0.81943088492665839</v>
      </c>
      <c r="N16" t="s">
        <v>66</v>
      </c>
      <c r="O16">
        <v>11.003</v>
      </c>
      <c r="P16">
        <v>0.375</v>
      </c>
      <c r="R16" t="s">
        <v>67</v>
      </c>
      <c r="S16">
        <v>9.2349999999999994</v>
      </c>
      <c r="T16">
        <v>0.97699999999999998</v>
      </c>
      <c r="X16">
        <v>1.9173591804657768</v>
      </c>
      <c r="Y16">
        <v>1.3620785834359492</v>
      </c>
      <c r="Z16">
        <v>2.411777128786067</v>
      </c>
      <c r="AA16">
        <v>1.5434004108130321</v>
      </c>
      <c r="AB16">
        <v>2.1437605591875513</v>
      </c>
      <c r="AC16">
        <v>2.0136746087444486</v>
      </c>
      <c r="AD16">
        <v>1.8998883829055</v>
      </c>
      <c r="AE16">
        <v>2.6860660756493608</v>
      </c>
      <c r="AF16">
        <v>1.5069572856153655</v>
      </c>
      <c r="AG16">
        <v>1.8647277987839963</v>
      </c>
      <c r="AH16">
        <v>1.64807335665812</v>
      </c>
      <c r="AI16">
        <v>1.8172362712795216</v>
      </c>
      <c r="AJ16">
        <v>2.002264108133462</v>
      </c>
      <c r="AK16">
        <v>1.60931904552131</v>
      </c>
      <c r="AL16">
        <v>1.7284306701788807</v>
      </c>
      <c r="AS16">
        <v>2.2604446912684795</v>
      </c>
      <c r="AT16">
        <v>1.7471504292182174</v>
      </c>
      <c r="AU16">
        <v>1.9205683258653046</v>
      </c>
      <c r="AV16">
        <v>1.6975285595497358</v>
      </c>
      <c r="AW16">
        <v>1.7689430022149182</v>
      </c>
      <c r="AX16">
        <v>1.7787680466081679</v>
      </c>
      <c r="AY16">
        <v>1.7264031238060173</v>
      </c>
      <c r="AZ16">
        <v>1.5339513521135189</v>
      </c>
      <c r="BA16">
        <v>1.7205235407536175</v>
      </c>
      <c r="BB16">
        <v>1.9281434836921985</v>
      </c>
      <c r="BC16">
        <v>1.713017005288674</v>
      </c>
      <c r="BD16">
        <v>1.8172362712795216</v>
      </c>
      <c r="BE16">
        <v>1.9550066285150123</v>
      </c>
      <c r="BF16">
        <v>1.60931904552131</v>
      </c>
      <c r="BG16">
        <v>1.7284306701788807</v>
      </c>
    </row>
    <row r="17" spans="2:20" x14ac:dyDescent="0.4">
      <c r="B17" t="s">
        <v>12</v>
      </c>
      <c r="C17">
        <v>0.14476758123701855</v>
      </c>
      <c r="E17">
        <v>0.1902869674114398</v>
      </c>
      <c r="N17" t="s">
        <v>91</v>
      </c>
      <c r="O17">
        <v>12.471</v>
      </c>
      <c r="P17">
        <v>0.48299999999999998</v>
      </c>
      <c r="R17" t="s">
        <v>92</v>
      </c>
      <c r="S17">
        <v>9.5950000000000006</v>
      </c>
      <c r="T17">
        <v>0.36399999999999999</v>
      </c>
    </row>
    <row r="18" spans="2:20" x14ac:dyDescent="0.4">
      <c r="N18" t="s">
        <v>68</v>
      </c>
      <c r="O18">
        <v>9.1199999999999992</v>
      </c>
      <c r="P18">
        <v>0.46800000000000003</v>
      </c>
      <c r="R18" t="s">
        <v>69</v>
      </c>
      <c r="S18">
        <v>9.7149999999999999</v>
      </c>
      <c r="T18">
        <v>0.67600000000000005</v>
      </c>
    </row>
    <row r="19" spans="2:20" x14ac:dyDescent="0.4">
      <c r="H19" t="s">
        <v>11</v>
      </c>
      <c r="I19">
        <v>0.932976943319208</v>
      </c>
      <c r="J19" t="s">
        <v>11</v>
      </c>
      <c r="K19">
        <v>0.64231196829399451</v>
      </c>
      <c r="R19" t="s">
        <v>70</v>
      </c>
      <c r="S19">
        <v>9.9550000000000001</v>
      </c>
      <c r="T19">
        <v>0.49299999999999999</v>
      </c>
    </row>
    <row r="20" spans="2:20" x14ac:dyDescent="0.4">
      <c r="I20">
        <v>9.1371656922902555E-2</v>
      </c>
      <c r="K20">
        <v>6.3544746700281873E-2</v>
      </c>
      <c r="N20" s="2"/>
      <c r="R20" t="s">
        <v>93</v>
      </c>
      <c r="S20">
        <v>10.182</v>
      </c>
      <c r="T20">
        <v>0.35699999999999998</v>
      </c>
    </row>
    <row r="21" spans="2:20" x14ac:dyDescent="0.4">
      <c r="I21" t="s">
        <v>36</v>
      </c>
      <c r="K21" t="s">
        <v>53</v>
      </c>
      <c r="N21" t="s">
        <v>94</v>
      </c>
      <c r="O21">
        <v>8.7240000000000002</v>
      </c>
      <c r="P21">
        <v>0.76600000000000001</v>
      </c>
      <c r="R21" t="s">
        <v>71</v>
      </c>
      <c r="S21">
        <v>11.87</v>
      </c>
      <c r="T21">
        <v>0.315</v>
      </c>
    </row>
    <row r="22" spans="2:20" x14ac:dyDescent="0.4">
      <c r="N22" t="s">
        <v>95</v>
      </c>
      <c r="O22">
        <v>9.8940000000000001</v>
      </c>
      <c r="P22">
        <v>1.2769999999999999</v>
      </c>
      <c r="R22" t="s">
        <v>96</v>
      </c>
      <c r="S22">
        <v>8.3160000000000007</v>
      </c>
      <c r="T22">
        <v>0.27200000000000002</v>
      </c>
    </row>
    <row r="23" spans="2:20" x14ac:dyDescent="0.4">
      <c r="N23" t="s">
        <v>72</v>
      </c>
      <c r="O23">
        <v>10.378</v>
      </c>
      <c r="P23">
        <v>0.39300000000000002</v>
      </c>
    </row>
    <row r="24" spans="2:20" x14ac:dyDescent="0.4">
      <c r="N24" t="s">
        <v>73</v>
      </c>
      <c r="O24">
        <v>13.269</v>
      </c>
      <c r="P24">
        <v>0.35099999999999998</v>
      </c>
      <c r="R24" s="2"/>
    </row>
    <row r="25" spans="2:20" x14ac:dyDescent="0.4">
      <c r="R25" t="s">
        <v>97</v>
      </c>
      <c r="S25">
        <v>9.5990000000000002</v>
      </c>
      <c r="T25">
        <v>0.501</v>
      </c>
    </row>
    <row r="26" spans="2:20" x14ac:dyDescent="0.4">
      <c r="N26" s="2"/>
      <c r="R26" t="s">
        <v>98</v>
      </c>
      <c r="S26">
        <v>10.114000000000001</v>
      </c>
      <c r="T26">
        <v>0.432</v>
      </c>
    </row>
    <row r="27" spans="2:20" x14ac:dyDescent="0.4">
      <c r="N27" t="s">
        <v>74</v>
      </c>
      <c r="O27">
        <v>11.183999999999999</v>
      </c>
      <c r="P27">
        <v>0.69399999999999995</v>
      </c>
      <c r="R27" t="s">
        <v>99</v>
      </c>
      <c r="S27">
        <v>7.758</v>
      </c>
      <c r="T27">
        <v>0.223</v>
      </c>
    </row>
    <row r="28" spans="2:20" x14ac:dyDescent="0.4">
      <c r="N28" t="s">
        <v>100</v>
      </c>
      <c r="O28">
        <v>9.9410000000000007</v>
      </c>
      <c r="P28">
        <v>1.109</v>
      </c>
    </row>
    <row r="29" spans="2:20" x14ac:dyDescent="0.4">
      <c r="N29" t="s">
        <v>75</v>
      </c>
      <c r="O29">
        <v>12.471</v>
      </c>
      <c r="P29">
        <v>1.4590000000000001</v>
      </c>
    </row>
    <row r="30" spans="2:20" x14ac:dyDescent="0.4">
      <c r="N30" t="s">
        <v>101</v>
      </c>
      <c r="O30">
        <v>9.7590000000000003</v>
      </c>
      <c r="P30">
        <v>0.65100000000000002</v>
      </c>
    </row>
    <row r="33" spans="14:20" x14ac:dyDescent="0.4">
      <c r="N33" s="2" t="s">
        <v>104</v>
      </c>
      <c r="O33" s="2">
        <f>AVERAGE(O2:O32)</f>
        <v>10.236260869565218</v>
      </c>
      <c r="P33" s="2">
        <f>AVERAGE(P2:P32)</f>
        <v>0.77334782608695651</v>
      </c>
      <c r="Q33" s="2"/>
      <c r="R33" s="2" t="s">
        <v>105</v>
      </c>
      <c r="S33" s="2">
        <f>AVERAGE(S2:S32)</f>
        <v>9.9155499999999996</v>
      </c>
      <c r="T33" s="2">
        <f>AVERAGE(T2:T32)</f>
        <v>0.41535000000000011</v>
      </c>
    </row>
    <row r="34" spans="14:20" x14ac:dyDescent="0.4">
      <c r="N34" s="2" t="s">
        <v>102</v>
      </c>
      <c r="O34" s="2">
        <f>STDEV(O2:O32)/(COUNT(O2:O32)^0.5)</f>
        <v>0.28996198617822821</v>
      </c>
      <c r="P34" s="2">
        <f>STDEV(P2:P32)/(COUNT(P2:P32)^0.5)</f>
        <v>6.6476023455447592E-2</v>
      </c>
      <c r="Q34" s="2"/>
      <c r="R34" s="2" t="s">
        <v>103</v>
      </c>
      <c r="S34" s="2">
        <f>STDEV(S2:S32)/(COUNT(S2:S32)^0.5)</f>
        <v>0.41722705843398189</v>
      </c>
      <c r="T34" s="2">
        <f>STDEV(T2:T32)/(COUNT(T2:T32)^0.5)</f>
        <v>3.9071680079189347E-2</v>
      </c>
    </row>
    <row r="35" spans="14:20" x14ac:dyDescent="0.4">
      <c r="N35" s="2" t="s">
        <v>57</v>
      </c>
      <c r="O35" s="2">
        <f>COUNT(O2:O32)</f>
        <v>23</v>
      </c>
      <c r="P35" s="2"/>
      <c r="Q35" s="2"/>
      <c r="R35" s="2"/>
      <c r="S35" s="2">
        <f>COUNT(S2:S32)</f>
        <v>20</v>
      </c>
      <c r="T35" s="2"/>
    </row>
    <row r="66" spans="88:88" x14ac:dyDescent="0.4">
      <c r="CJ66">
        <v>0.25</v>
      </c>
    </row>
    <row r="67" spans="88:88" x14ac:dyDescent="0.4">
      <c r="CJ67">
        <v>0.58333000000000002</v>
      </c>
    </row>
    <row r="68" spans="88:88" x14ac:dyDescent="0.4">
      <c r="CJ68">
        <v>0.91666999999999998</v>
      </c>
    </row>
    <row r="69" spans="88:88" x14ac:dyDescent="0.4">
      <c r="CJ69">
        <v>1.25</v>
      </c>
    </row>
    <row r="70" spans="88:88" x14ac:dyDescent="0.4">
      <c r="CJ70">
        <v>1.5832999999999999</v>
      </c>
    </row>
    <row r="71" spans="88:88" x14ac:dyDescent="0.4">
      <c r="CJ71">
        <v>1.9167000000000001</v>
      </c>
    </row>
    <row r="72" spans="88:88" x14ac:dyDescent="0.4">
      <c r="CJ72">
        <v>2.25</v>
      </c>
    </row>
    <row r="73" spans="88:88" x14ac:dyDescent="0.4">
      <c r="CJ73">
        <v>2.5832999999999999</v>
      </c>
    </row>
    <row r="74" spans="88:88" x14ac:dyDescent="0.4">
      <c r="CJ74">
        <v>2.9167000000000001</v>
      </c>
    </row>
    <row r="75" spans="88:88" x14ac:dyDescent="0.4">
      <c r="CJ75">
        <v>3.25</v>
      </c>
    </row>
    <row r="76" spans="88:88" x14ac:dyDescent="0.4">
      <c r="CJ76">
        <v>3.5832999999999999</v>
      </c>
    </row>
    <row r="77" spans="88:88" x14ac:dyDescent="0.4">
      <c r="CJ77">
        <v>3.9167000000000001</v>
      </c>
    </row>
    <row r="78" spans="88:88" x14ac:dyDescent="0.4">
      <c r="CJ78">
        <v>4.25</v>
      </c>
    </row>
    <row r="79" spans="88:88" x14ac:dyDescent="0.4">
      <c r="CJ79">
        <v>4.5833000000000004</v>
      </c>
    </row>
    <row r="80" spans="88:88" x14ac:dyDescent="0.4">
      <c r="CJ80">
        <v>4.9166999999999996</v>
      </c>
    </row>
    <row r="81" spans="88:88" x14ac:dyDescent="0.4">
      <c r="CJ81">
        <v>5.25</v>
      </c>
    </row>
    <row r="82" spans="88:88" x14ac:dyDescent="0.4">
      <c r="CJ82">
        <v>5.5833000000000004</v>
      </c>
    </row>
    <row r="83" spans="88:88" x14ac:dyDescent="0.4">
      <c r="CJ83">
        <v>5.9166999999999996</v>
      </c>
    </row>
    <row r="84" spans="88:88" x14ac:dyDescent="0.4">
      <c r="CJ84">
        <v>6.25</v>
      </c>
    </row>
    <row r="85" spans="88:88" x14ac:dyDescent="0.4">
      <c r="CJ85">
        <v>6.5833000000000004</v>
      </c>
    </row>
    <row r="86" spans="88:88" x14ac:dyDescent="0.4">
      <c r="CJ86">
        <v>6.9166999999999996</v>
      </c>
    </row>
    <row r="87" spans="88:88" x14ac:dyDescent="0.4">
      <c r="CJ87">
        <v>7.25</v>
      </c>
    </row>
    <row r="88" spans="88:88" x14ac:dyDescent="0.4">
      <c r="CJ88">
        <v>7.5833000000000004</v>
      </c>
    </row>
    <row r="89" spans="88:88" x14ac:dyDescent="0.4">
      <c r="CJ89">
        <v>7.9166999999999996</v>
      </c>
    </row>
    <row r="90" spans="88:88" x14ac:dyDescent="0.4">
      <c r="CJ90">
        <v>8.25</v>
      </c>
    </row>
    <row r="91" spans="88:88" x14ac:dyDescent="0.4">
      <c r="CJ91">
        <v>8.5832999999999995</v>
      </c>
    </row>
    <row r="92" spans="88:88" x14ac:dyDescent="0.4">
      <c r="CJ92">
        <v>8.9167000000000005</v>
      </c>
    </row>
    <row r="93" spans="88:88" x14ac:dyDescent="0.4">
      <c r="CJ93">
        <v>9.25</v>
      </c>
    </row>
    <row r="94" spans="88:88" x14ac:dyDescent="0.4">
      <c r="CJ94">
        <v>9.5832999999999995</v>
      </c>
    </row>
    <row r="95" spans="88:88" x14ac:dyDescent="0.4">
      <c r="CJ95">
        <v>9.9167000000000005</v>
      </c>
    </row>
    <row r="96" spans="88:88" x14ac:dyDescent="0.4">
      <c r="CJ96">
        <v>10.25</v>
      </c>
    </row>
    <row r="97" spans="88:88" x14ac:dyDescent="0.4">
      <c r="CJ97">
        <v>10.583</v>
      </c>
    </row>
    <row r="98" spans="88:88" x14ac:dyDescent="0.4">
      <c r="CJ98">
        <v>10.917</v>
      </c>
    </row>
    <row r="99" spans="88:88" x14ac:dyDescent="0.4">
      <c r="CJ99">
        <v>11.25</v>
      </c>
    </row>
    <row r="100" spans="88:88" x14ac:dyDescent="0.4">
      <c r="CJ100">
        <v>11.583</v>
      </c>
    </row>
    <row r="101" spans="88:88" x14ac:dyDescent="0.4">
      <c r="CJ101">
        <v>11.917</v>
      </c>
    </row>
    <row r="102" spans="88:88" x14ac:dyDescent="0.4">
      <c r="CJ102">
        <v>12.25</v>
      </c>
    </row>
    <row r="103" spans="88:88" x14ac:dyDescent="0.4">
      <c r="CJ103">
        <v>12.583</v>
      </c>
    </row>
    <row r="104" spans="88:88" x14ac:dyDescent="0.4">
      <c r="CJ104">
        <v>12.917</v>
      </c>
    </row>
    <row r="105" spans="88:88" x14ac:dyDescent="0.4">
      <c r="CJ105">
        <v>13.25</v>
      </c>
    </row>
    <row r="106" spans="88:88" x14ac:dyDescent="0.4">
      <c r="CJ106">
        <v>13.583</v>
      </c>
    </row>
    <row r="107" spans="88:88" x14ac:dyDescent="0.4">
      <c r="CJ107">
        <v>13.917</v>
      </c>
    </row>
    <row r="108" spans="88:88" x14ac:dyDescent="0.4">
      <c r="CJ108">
        <v>14.25</v>
      </c>
    </row>
    <row r="109" spans="88:88" x14ac:dyDescent="0.4">
      <c r="CJ109">
        <v>14.583</v>
      </c>
    </row>
    <row r="110" spans="88:88" x14ac:dyDescent="0.4">
      <c r="CJ110">
        <v>14.917</v>
      </c>
    </row>
    <row r="111" spans="88:88" x14ac:dyDescent="0.4">
      <c r="CJ111">
        <v>15.25</v>
      </c>
    </row>
    <row r="112" spans="88:88" x14ac:dyDescent="0.4">
      <c r="CJ112">
        <v>15.583</v>
      </c>
    </row>
    <row r="113" spans="88:88" x14ac:dyDescent="0.4">
      <c r="CJ113">
        <v>15.917</v>
      </c>
    </row>
    <row r="114" spans="88:88" x14ac:dyDescent="0.4">
      <c r="CJ114">
        <v>16.25</v>
      </c>
    </row>
    <row r="115" spans="88:88" x14ac:dyDescent="0.4">
      <c r="CJ115">
        <v>16.582999999999998</v>
      </c>
    </row>
    <row r="116" spans="88:88" x14ac:dyDescent="0.4">
      <c r="CJ116">
        <v>16.917000000000002</v>
      </c>
    </row>
    <row r="117" spans="88:88" x14ac:dyDescent="0.4">
      <c r="CJ117">
        <v>17.25</v>
      </c>
    </row>
    <row r="118" spans="88:88" x14ac:dyDescent="0.4">
      <c r="CJ118">
        <v>17.582999999999998</v>
      </c>
    </row>
    <row r="119" spans="88:88" x14ac:dyDescent="0.4">
      <c r="CJ119">
        <v>17.917000000000002</v>
      </c>
    </row>
    <row r="120" spans="88:88" x14ac:dyDescent="0.4">
      <c r="CJ120">
        <v>18.25</v>
      </c>
    </row>
    <row r="121" spans="88:88" x14ac:dyDescent="0.4">
      <c r="CJ121">
        <v>18.582999999999998</v>
      </c>
    </row>
    <row r="122" spans="88:88" x14ac:dyDescent="0.4">
      <c r="CJ122">
        <v>18.917000000000002</v>
      </c>
    </row>
    <row r="123" spans="88:88" x14ac:dyDescent="0.4">
      <c r="CJ123">
        <v>19.25</v>
      </c>
    </row>
    <row r="124" spans="88:88" x14ac:dyDescent="0.4">
      <c r="CJ124">
        <v>19.582999999999998</v>
      </c>
    </row>
    <row r="125" spans="88:88" x14ac:dyDescent="0.4">
      <c r="CJ125">
        <v>19.917000000000002</v>
      </c>
    </row>
    <row r="126" spans="88:88" x14ac:dyDescent="0.4">
      <c r="CJ126">
        <v>20.25</v>
      </c>
    </row>
    <row r="127" spans="88:88" x14ac:dyDescent="0.4">
      <c r="CJ127">
        <v>20.582999999999998</v>
      </c>
    </row>
    <row r="128" spans="88:88" x14ac:dyDescent="0.4">
      <c r="CJ128">
        <v>20.917000000000002</v>
      </c>
    </row>
    <row r="129" spans="88:88" x14ac:dyDescent="0.4">
      <c r="CJ129">
        <v>21.25</v>
      </c>
    </row>
    <row r="130" spans="88:88" x14ac:dyDescent="0.4">
      <c r="CJ130">
        <v>21.582999999999998</v>
      </c>
    </row>
    <row r="131" spans="88:88" x14ac:dyDescent="0.4">
      <c r="CJ131">
        <v>21.917000000000002</v>
      </c>
    </row>
    <row r="132" spans="88:88" x14ac:dyDescent="0.4">
      <c r="CJ132">
        <v>22.25</v>
      </c>
    </row>
    <row r="133" spans="88:88" x14ac:dyDescent="0.4">
      <c r="CJ133">
        <v>22.582999999999998</v>
      </c>
    </row>
    <row r="134" spans="88:88" x14ac:dyDescent="0.4">
      <c r="CJ134">
        <v>22.917000000000002</v>
      </c>
    </row>
    <row r="135" spans="88:88" x14ac:dyDescent="0.4">
      <c r="CJ135">
        <v>23.25</v>
      </c>
    </row>
    <row r="136" spans="88:88" x14ac:dyDescent="0.4">
      <c r="CJ136">
        <v>23.582999999999998</v>
      </c>
    </row>
    <row r="137" spans="88:88" x14ac:dyDescent="0.4">
      <c r="CJ137">
        <v>23.917000000000002</v>
      </c>
    </row>
    <row r="138" spans="88:88" x14ac:dyDescent="0.4">
      <c r="CJ138">
        <v>24.25</v>
      </c>
    </row>
    <row r="139" spans="88:88" x14ac:dyDescent="0.4">
      <c r="CJ139">
        <v>24.582999999999998</v>
      </c>
    </row>
    <row r="140" spans="88:88" x14ac:dyDescent="0.4">
      <c r="CJ140">
        <v>24.917000000000002</v>
      </c>
    </row>
    <row r="141" spans="88:88" x14ac:dyDescent="0.4">
      <c r="CJ141">
        <v>25.25</v>
      </c>
    </row>
    <row r="142" spans="88:88" x14ac:dyDescent="0.4">
      <c r="CJ142">
        <v>25.582999999999998</v>
      </c>
    </row>
    <row r="143" spans="88:88" x14ac:dyDescent="0.4">
      <c r="CJ143">
        <v>25.917000000000002</v>
      </c>
    </row>
    <row r="144" spans="88:88" x14ac:dyDescent="0.4">
      <c r="CJ144">
        <v>26.25</v>
      </c>
    </row>
    <row r="145" spans="88:88" x14ac:dyDescent="0.4">
      <c r="CJ145">
        <v>26.582999999999998</v>
      </c>
    </row>
    <row r="146" spans="88:88" x14ac:dyDescent="0.4">
      <c r="CJ146">
        <v>26.917000000000002</v>
      </c>
    </row>
    <row r="147" spans="88:88" x14ac:dyDescent="0.4">
      <c r="CJ147">
        <v>27.25</v>
      </c>
    </row>
    <row r="148" spans="88:88" x14ac:dyDescent="0.4">
      <c r="CJ148">
        <v>27.582999999999998</v>
      </c>
    </row>
    <row r="149" spans="88:88" x14ac:dyDescent="0.4">
      <c r="CJ149">
        <v>27.917000000000002</v>
      </c>
    </row>
    <row r="150" spans="88:88" x14ac:dyDescent="0.4">
      <c r="CJ150">
        <v>28.25</v>
      </c>
    </row>
    <row r="151" spans="88:88" x14ac:dyDescent="0.4">
      <c r="CJ151">
        <v>28.582999999999998</v>
      </c>
    </row>
    <row r="152" spans="88:88" x14ac:dyDescent="0.4">
      <c r="CJ152">
        <v>28.917000000000002</v>
      </c>
    </row>
    <row r="153" spans="88:88" x14ac:dyDescent="0.4">
      <c r="CJ153">
        <v>29.25</v>
      </c>
    </row>
    <row r="154" spans="88:88" x14ac:dyDescent="0.4">
      <c r="CJ154">
        <v>29.582999999999998</v>
      </c>
    </row>
    <row r="155" spans="88:88" x14ac:dyDescent="0.4">
      <c r="CJ155">
        <v>29.917000000000002</v>
      </c>
    </row>
    <row r="156" spans="88:88" x14ac:dyDescent="0.4">
      <c r="CJ156">
        <v>30.25</v>
      </c>
    </row>
    <row r="157" spans="88:88" x14ac:dyDescent="0.4">
      <c r="CJ157">
        <v>30.567</v>
      </c>
    </row>
    <row r="158" spans="88:88" x14ac:dyDescent="0.4">
      <c r="CJ158">
        <v>30.917000000000002</v>
      </c>
    </row>
    <row r="159" spans="88:88" x14ac:dyDescent="0.4">
      <c r="CJ159">
        <v>31.25</v>
      </c>
    </row>
    <row r="160" spans="88:88" x14ac:dyDescent="0.4">
      <c r="CJ160">
        <v>31.582999999999998</v>
      </c>
    </row>
    <row r="161" spans="66:107" x14ac:dyDescent="0.4">
      <c r="CJ161">
        <v>31.917000000000002</v>
      </c>
    </row>
    <row r="162" spans="66:107" x14ac:dyDescent="0.4">
      <c r="CJ162">
        <v>32.25</v>
      </c>
    </row>
    <row r="163" spans="66:107" x14ac:dyDescent="0.4">
      <c r="CJ163">
        <v>32.582999999999998</v>
      </c>
    </row>
    <row r="164" spans="66:107" x14ac:dyDescent="0.4">
      <c r="CJ164">
        <v>32.917000000000002</v>
      </c>
    </row>
    <row r="165" spans="66:107" x14ac:dyDescent="0.4">
      <c r="CJ165">
        <v>33.25</v>
      </c>
    </row>
    <row r="166" spans="66:107" x14ac:dyDescent="0.4">
      <c r="CJ166">
        <v>33.582999999999998</v>
      </c>
    </row>
    <row r="167" spans="66:107" x14ac:dyDescent="0.4">
      <c r="CJ167">
        <v>33.917000000000002</v>
      </c>
    </row>
    <row r="168" spans="66:107" x14ac:dyDescent="0.4">
      <c r="CJ168">
        <v>34.25</v>
      </c>
    </row>
    <row r="169" spans="66:107" x14ac:dyDescent="0.4">
      <c r="BN169">
        <v>101.96163940791212</v>
      </c>
      <c r="BP169">
        <v>91.480533961855812</v>
      </c>
      <c r="BQ169">
        <v>99.526291339897</v>
      </c>
      <c r="BR169">
        <v>101.07508634232408</v>
      </c>
      <c r="BS169">
        <v>116.61609446220366</v>
      </c>
      <c r="BT169">
        <v>96.018718473202981</v>
      </c>
      <c r="BU169">
        <v>105.59244453015572</v>
      </c>
      <c r="BV169">
        <v>96.4901713596646</v>
      </c>
      <c r="BW169">
        <v>96.210574405977354</v>
      </c>
      <c r="BX169">
        <v>104.87973109961092</v>
      </c>
      <c r="BY169">
        <v>85.825739340166777</v>
      </c>
      <c r="BZ169">
        <v>104.4046417516164</v>
      </c>
      <c r="CA169">
        <v>92.596177254737384</v>
      </c>
      <c r="CB169">
        <v>90.042332425825805</v>
      </c>
      <c r="CC169">
        <v>106.27105623683333</v>
      </c>
      <c r="CD169">
        <v>103.12008184253575</v>
      </c>
      <c r="CE169">
        <v>97.092294060462606</v>
      </c>
      <c r="CF169" s="2">
        <v>99.364918134998959</v>
      </c>
      <c r="CG169" s="2">
        <v>1.7444973818012288</v>
      </c>
      <c r="CJ169">
        <v>34.582999999999998</v>
      </c>
      <c r="CK169">
        <v>100.23065572063257</v>
      </c>
      <c r="CL169">
        <v>93.899786633935335</v>
      </c>
      <c r="CM169">
        <v>101.81322020318521</v>
      </c>
      <c r="CN169">
        <v>84.483177905402727</v>
      </c>
      <c r="CP169">
        <v>93.582498100312435</v>
      </c>
      <c r="CQ169">
        <v>90.128291130317109</v>
      </c>
      <c r="CR169">
        <v>96.008837819429388</v>
      </c>
      <c r="CS169">
        <v>97.886471077889894</v>
      </c>
      <c r="CT169">
        <v>98.41819533090792</v>
      </c>
      <c r="CU169">
        <v>101.72969367274339</v>
      </c>
      <c r="CV169">
        <v>101.91384598020437</v>
      </c>
      <c r="CW169">
        <v>95.17622430219717</v>
      </c>
      <c r="CX169">
        <v>93.118617996545311</v>
      </c>
      <c r="CY169">
        <v>92.218136604587627</v>
      </c>
      <c r="CZ169">
        <v>93.054633150889757</v>
      </c>
      <c r="DA169">
        <v>98.193642776018535</v>
      </c>
      <c r="DB169" s="2">
        <v>95.740995525324905</v>
      </c>
      <c r="DC169" s="2">
        <v>1.158037910159142</v>
      </c>
    </row>
    <row r="170" spans="66:107" x14ac:dyDescent="0.4">
      <c r="CJ170">
        <v>34.9</v>
      </c>
    </row>
    <row r="171" spans="66:107" x14ac:dyDescent="0.4">
      <c r="CJ171">
        <v>35.25</v>
      </c>
    </row>
    <row r="172" spans="66:107" x14ac:dyDescent="0.4">
      <c r="BN172">
        <v>108.31063410521175</v>
      </c>
      <c r="BO172">
        <v>96.697340645480438</v>
      </c>
      <c r="BP172">
        <v>99.043296866146349</v>
      </c>
      <c r="BQ172">
        <v>94.710306060637819</v>
      </c>
      <c r="BR172">
        <v>99.118944424329058</v>
      </c>
      <c r="BS172">
        <v>98.840804225831448</v>
      </c>
      <c r="BT172">
        <v>104.73317946254777</v>
      </c>
      <c r="BU172">
        <v>94.846745572587295</v>
      </c>
      <c r="BV172">
        <v>95.868620728301664</v>
      </c>
      <c r="BW172">
        <v>101.01842726384528</v>
      </c>
      <c r="BX172">
        <v>94.002498457588445</v>
      </c>
      <c r="BY172">
        <v>95.205420570938642</v>
      </c>
      <c r="BZ172">
        <v>98.996143146400584</v>
      </c>
      <c r="CA172">
        <v>89.302021668354101</v>
      </c>
      <c r="CB172">
        <v>103.85328829964982</v>
      </c>
      <c r="CC172">
        <v>106.50954929914872</v>
      </c>
      <c r="CD172">
        <v>98.456541158428422</v>
      </c>
      <c r="CE172">
        <v>102.27493422869004</v>
      </c>
      <c r="CF172" s="2">
        <v>98.988260899117662</v>
      </c>
      <c r="CG172" s="2">
        <v>1.1416389629928998</v>
      </c>
      <c r="CJ172">
        <v>35.582999999999998</v>
      </c>
      <c r="CK172">
        <v>101.09644206821444</v>
      </c>
      <c r="CL172">
        <v>100.72550232256135</v>
      </c>
      <c r="CM172">
        <v>101.78915300114517</v>
      </c>
      <c r="CN172">
        <v>102.69411851676909</v>
      </c>
      <c r="CO172">
        <v>104.26262912824673</v>
      </c>
      <c r="CP172">
        <v>100.9162716341627</v>
      </c>
      <c r="CQ172">
        <v>104.62003184208861</v>
      </c>
      <c r="CR172">
        <v>102.11428164835479</v>
      </c>
      <c r="CS172">
        <v>104.51096978415046</v>
      </c>
      <c r="CT172">
        <v>95.308048676074918</v>
      </c>
      <c r="CU172">
        <v>97.291972758810303</v>
      </c>
      <c r="CV172">
        <v>95.731473869962443</v>
      </c>
      <c r="CW172">
        <v>97.930349858499198</v>
      </c>
      <c r="CX172">
        <v>89.633600846329912</v>
      </c>
      <c r="CY172">
        <v>96.399488417550558</v>
      </c>
      <c r="CZ172">
        <v>98.470921956425173</v>
      </c>
      <c r="DA172">
        <v>98.084086176871608</v>
      </c>
      <c r="DB172" s="2">
        <v>99.504667206248101</v>
      </c>
      <c r="DC172" s="2">
        <v>0.96153303351211084</v>
      </c>
    </row>
    <row r="173" spans="66:107" x14ac:dyDescent="0.4">
      <c r="CJ173">
        <v>35.917000000000002</v>
      </c>
    </row>
    <row r="174" spans="66:107" x14ac:dyDescent="0.4">
      <c r="CJ174">
        <v>36.25</v>
      </c>
    </row>
    <row r="175" spans="66:107" x14ac:dyDescent="0.4">
      <c r="BN175">
        <v>88.273093721270314</v>
      </c>
      <c r="BO175">
        <v>95.518702157408214</v>
      </c>
      <c r="BP175">
        <v>104.7152974421041</v>
      </c>
      <c r="BQ175">
        <v>102.05272092685014</v>
      </c>
      <c r="BR175">
        <v>99.862560922244811</v>
      </c>
      <c r="BS175">
        <v>101.71061392073472</v>
      </c>
      <c r="BT175">
        <v>103.30649974055234</v>
      </c>
      <c r="BU175">
        <v>105.84445780261785</v>
      </c>
      <c r="BV175">
        <v>98.044141292026836</v>
      </c>
      <c r="BW175">
        <v>104.66120081134004</v>
      </c>
      <c r="BX175">
        <v>103.63990000896435</v>
      </c>
      <c r="BY175">
        <v>105.00405011616014</v>
      </c>
      <c r="BZ175">
        <v>102.86815763899267</v>
      </c>
      <c r="CA175">
        <v>92.308315982014889</v>
      </c>
      <c r="CB175">
        <v>94.516885992314073</v>
      </c>
      <c r="CC175">
        <v>100.37205960802383</v>
      </c>
      <c r="CD175">
        <v>100.34888053858764</v>
      </c>
      <c r="CE175">
        <v>106.81704092411253</v>
      </c>
      <c r="CF175" s="2">
        <v>100.54803219701773</v>
      </c>
      <c r="CG175" s="2">
        <v>1.1918929492948007</v>
      </c>
      <c r="CJ175">
        <v>36.582999999999998</v>
      </c>
      <c r="CK175">
        <v>101.38525815613104</v>
      </c>
      <c r="CL175">
        <v>94.172802608427602</v>
      </c>
      <c r="CM175">
        <v>94.276268048039583</v>
      </c>
      <c r="CN175">
        <v>92.838314893706794</v>
      </c>
      <c r="CO175">
        <v>99.838736094146384</v>
      </c>
      <c r="CP175">
        <v>97.054891634439471</v>
      </c>
      <c r="CQ175">
        <v>105.02250966174297</v>
      </c>
      <c r="CR175">
        <v>102.6465193035305</v>
      </c>
      <c r="CS175">
        <v>95.906157992123326</v>
      </c>
      <c r="CT175">
        <v>99.790020243979271</v>
      </c>
      <c r="CU175">
        <v>94.625517198411231</v>
      </c>
      <c r="CV175">
        <v>98.245853142087796</v>
      </c>
      <c r="CW175">
        <v>97.970314480863024</v>
      </c>
      <c r="CX175">
        <v>97.489967513266109</v>
      </c>
      <c r="CY175">
        <v>96.777922716228659</v>
      </c>
      <c r="CZ175">
        <v>102.30401676036195</v>
      </c>
      <c r="DA175">
        <v>100.239269900715</v>
      </c>
      <c r="DB175" s="2">
        <v>98.269667079305918</v>
      </c>
      <c r="DC175" s="2">
        <v>0.82446418784876452</v>
      </c>
    </row>
    <row r="176" spans="66:107" x14ac:dyDescent="0.4">
      <c r="CJ176">
        <v>36.9</v>
      </c>
    </row>
    <row r="177" spans="66:107" x14ac:dyDescent="0.4">
      <c r="CJ177">
        <v>37.25</v>
      </c>
    </row>
    <row r="178" spans="66:107" x14ac:dyDescent="0.4">
      <c r="BN178">
        <v>109.79632186373226</v>
      </c>
      <c r="BO178">
        <v>103.23546305801739</v>
      </c>
      <c r="BP178">
        <v>104.06338640290198</v>
      </c>
      <c r="BQ178">
        <v>99.407872178569448</v>
      </c>
      <c r="BR178">
        <v>100.50928070101361</v>
      </c>
      <c r="BS178">
        <v>103.02535432283325</v>
      </c>
      <c r="BT178">
        <v>100.80011432398707</v>
      </c>
      <c r="BU178">
        <v>88.90688687405229</v>
      </c>
      <c r="BV178">
        <v>100.03314065397024</v>
      </c>
      <c r="BW178">
        <v>96.389754151770163</v>
      </c>
      <c r="BX178">
        <v>90.98146734735144</v>
      </c>
      <c r="BY178">
        <v>97.928567264231205</v>
      </c>
      <c r="BZ178">
        <v>97.807928358710498</v>
      </c>
      <c r="CA178">
        <v>104.5574220172354</v>
      </c>
      <c r="CB178">
        <v>100.45574387162708</v>
      </c>
      <c r="CC178">
        <v>99.433957093930488</v>
      </c>
      <c r="CD178">
        <v>97.918446738770356</v>
      </c>
      <c r="CE178">
        <v>99.499221652732629</v>
      </c>
      <c r="CF178" s="2">
        <v>99.708351604190938</v>
      </c>
      <c r="CG178" s="2">
        <v>1.120549364212547</v>
      </c>
      <c r="CJ178">
        <v>37.582999999999998</v>
      </c>
      <c r="CK178">
        <v>103.1166102125722</v>
      </c>
      <c r="CL178">
        <v>97.605180422723379</v>
      </c>
      <c r="CM178">
        <v>97.764081370659326</v>
      </c>
      <c r="CN178">
        <v>102.65838048004279</v>
      </c>
      <c r="CO178">
        <v>100.06759876212733</v>
      </c>
      <c r="CP178">
        <v>100.48831815883189</v>
      </c>
      <c r="CQ178">
        <v>100.16099391819604</v>
      </c>
      <c r="CR178">
        <v>93.151934030317861</v>
      </c>
      <c r="CS178">
        <v>97.711198084364071</v>
      </c>
      <c r="CT178">
        <v>99.611663622703688</v>
      </c>
      <c r="CU178">
        <v>97.228025493840008</v>
      </c>
      <c r="CV178">
        <v>102.66819441425751</v>
      </c>
      <c r="CW178">
        <v>110.98280467821837</v>
      </c>
      <c r="CX178">
        <v>97.489967513266095</v>
      </c>
      <c r="CY178">
        <v>101.28090028463923</v>
      </c>
      <c r="CZ178">
        <v>109.63681542384047</v>
      </c>
      <c r="DA178">
        <v>100.78726687418232</v>
      </c>
      <c r="DB178" s="2">
        <v>100.72999610263426</v>
      </c>
      <c r="DC178" s="2">
        <v>1.0638857360494638</v>
      </c>
    </row>
    <row r="179" spans="66:107" x14ac:dyDescent="0.4">
      <c r="CJ179">
        <v>37.917000000000002</v>
      </c>
    </row>
    <row r="180" spans="66:107" x14ac:dyDescent="0.4">
      <c r="CJ180">
        <v>38.25</v>
      </c>
    </row>
    <row r="181" spans="66:107" x14ac:dyDescent="0.4">
      <c r="BN181">
        <v>102.9298417375506</v>
      </c>
      <c r="BO181">
        <v>106.01348925852444</v>
      </c>
      <c r="BP181">
        <v>92.278976272492002</v>
      </c>
      <c r="BQ181">
        <v>97.236735647590947</v>
      </c>
      <c r="BR181">
        <v>102.65943855263926</v>
      </c>
      <c r="BS181">
        <v>103.55633980135822</v>
      </c>
      <c r="BT181">
        <v>99.199903365231762</v>
      </c>
      <c r="BU181">
        <v>113.76421435189383</v>
      </c>
      <c r="BV181">
        <v>99.121445930946706</v>
      </c>
      <c r="BW181">
        <v>104.30304680111421</v>
      </c>
      <c r="BX181">
        <v>101.87142817441445</v>
      </c>
      <c r="BY181">
        <v>97.207023960797798</v>
      </c>
      <c r="BZ181">
        <v>96.578722741862251</v>
      </c>
      <c r="CA181">
        <v>96.306095777704513</v>
      </c>
      <c r="CB181">
        <v>98.522005947721667</v>
      </c>
      <c r="CC181">
        <v>99.306738442289301</v>
      </c>
      <c r="CD181">
        <v>100.71655777793775</v>
      </c>
      <c r="CE181">
        <v>104.7400895057422</v>
      </c>
      <c r="CF181" s="2">
        <v>100.90622744710068</v>
      </c>
      <c r="CG181" s="2">
        <v>1.1269360810321205</v>
      </c>
      <c r="CJ181">
        <v>38.582999999999998</v>
      </c>
      <c r="CK181">
        <v>93.978416237597912</v>
      </c>
      <c r="CL181">
        <v>96.240047829208834</v>
      </c>
      <c r="CM181">
        <v>104.71555685850285</v>
      </c>
      <c r="CN181">
        <v>101.72342427584529</v>
      </c>
      <c r="CO181">
        <v>93.148391893407549</v>
      </c>
      <c r="CP181">
        <v>104.63158231669367</v>
      </c>
      <c r="CQ181">
        <v>94.122933716404091</v>
      </c>
      <c r="CR181">
        <v>97.893115545224717</v>
      </c>
      <c r="CS181">
        <v>99.726602349365166</v>
      </c>
      <c r="CT181">
        <v>102.84569262957359</v>
      </c>
      <c r="CU181">
        <v>102.15809029614104</v>
      </c>
      <c r="CV181">
        <v>99.902377214919639</v>
      </c>
      <c r="CW181">
        <v>102.18138628155297</v>
      </c>
      <c r="CX181">
        <v>94.448157389858139</v>
      </c>
      <c r="CY181">
        <v>106.25687732796867</v>
      </c>
      <c r="CZ181">
        <v>95.137800937005167</v>
      </c>
      <c r="DA181">
        <v>105.3447786031478</v>
      </c>
      <c r="DB181" s="2">
        <v>99.673837158965696</v>
      </c>
      <c r="DC181" s="2">
        <v>1.086256035411145</v>
      </c>
    </row>
    <row r="182" spans="66:107" x14ac:dyDescent="0.4">
      <c r="CJ182">
        <v>38.917000000000002</v>
      </c>
    </row>
    <row r="183" spans="66:107" x14ac:dyDescent="0.4">
      <c r="CJ183">
        <v>39.25</v>
      </c>
    </row>
    <row r="184" spans="66:107" x14ac:dyDescent="0.4">
      <c r="BN184">
        <v>109.29373907645295</v>
      </c>
      <c r="BO184">
        <v>96.276398328311799</v>
      </c>
      <c r="BP184">
        <v>98.391165512297633</v>
      </c>
      <c r="BQ184">
        <v>106.39499398880712</v>
      </c>
      <c r="BR184">
        <v>94.365850710827274</v>
      </c>
      <c r="BS184">
        <v>95.819068973352387</v>
      </c>
      <c r="BT184">
        <v>97.098379944725764</v>
      </c>
      <c r="BU184">
        <v>95.350730830933571</v>
      </c>
      <c r="BV184">
        <v>100.82067461704891</v>
      </c>
      <c r="BW184">
        <v>95.105701134041439</v>
      </c>
      <c r="BX184">
        <v>104.62759754377082</v>
      </c>
      <c r="BY184">
        <v>96.532084449819138</v>
      </c>
      <c r="BZ184">
        <v>96.414820514393952</v>
      </c>
      <c r="CA184">
        <v>101.31124330963917</v>
      </c>
      <c r="CB184">
        <v>101.83691413031561</v>
      </c>
      <c r="CC184">
        <v>101.77127851157979</v>
      </c>
      <c r="CD184">
        <v>96.026107358611128</v>
      </c>
      <c r="CE184">
        <v>99.052732228866248</v>
      </c>
      <c r="CF184" s="2">
        <v>99.249415620210826</v>
      </c>
      <c r="CG184" s="2">
        <v>1.0043755405249788</v>
      </c>
      <c r="CJ184">
        <v>39.582999999999998</v>
      </c>
      <c r="CK184">
        <v>103.78999959402476</v>
      </c>
      <c r="CL184">
        <v>104.27476271201392</v>
      </c>
      <c r="CM184">
        <v>98.659913003803453</v>
      </c>
      <c r="CN184">
        <v>102.28322563948706</v>
      </c>
      <c r="CO184">
        <v>89.825029775772023</v>
      </c>
      <c r="CP184">
        <v>94.127124727597092</v>
      </c>
      <c r="CQ184">
        <v>94.308574657485664</v>
      </c>
      <c r="CR184">
        <v>99.83241616900807</v>
      </c>
      <c r="CS184">
        <v>96.642184371763889</v>
      </c>
      <c r="CT184">
        <v>98.586565310483024</v>
      </c>
      <c r="CU184">
        <v>102.22206139535098</v>
      </c>
      <c r="CV184">
        <v>97.461980849988194</v>
      </c>
      <c r="CW184">
        <v>104.21706420512</v>
      </c>
      <c r="CX184">
        <v>95.676976577226355</v>
      </c>
      <c r="CY184">
        <v>91.782937161107796</v>
      </c>
      <c r="CZ184">
        <v>103.01228479707511</v>
      </c>
      <c r="DA184">
        <v>99.581930305833453</v>
      </c>
      <c r="DB184" s="2">
        <v>98.605001838420051</v>
      </c>
      <c r="DC184" s="2">
        <v>1.0759710812240726</v>
      </c>
    </row>
    <row r="185" spans="66:107" x14ac:dyDescent="0.4">
      <c r="CJ185">
        <v>39.917000000000002</v>
      </c>
    </row>
    <row r="186" spans="66:107" x14ac:dyDescent="0.4">
      <c r="CJ186">
        <v>40.25</v>
      </c>
    </row>
    <row r="187" spans="66:107" x14ac:dyDescent="0.4">
      <c r="BN187">
        <v>105.32464930565466</v>
      </c>
      <c r="BO187">
        <v>99.334795283189877</v>
      </c>
      <c r="BP187">
        <v>101.16206282221493</v>
      </c>
      <c r="BQ187">
        <v>100.23684187985434</v>
      </c>
      <c r="BR187">
        <v>102.07739075174736</v>
      </c>
      <c r="BS187">
        <v>100.7244172492251</v>
      </c>
      <c r="BT187">
        <v>96.867004962379269</v>
      </c>
      <c r="BU187">
        <v>104.94449297412342</v>
      </c>
      <c r="BV187">
        <v>94.687506491593311</v>
      </c>
      <c r="BW187">
        <v>104.95997070856799</v>
      </c>
      <c r="BX187">
        <v>103.11089835244171</v>
      </c>
      <c r="BY187">
        <v>103.02573127189824</v>
      </c>
      <c r="BZ187">
        <v>101.966725932499</v>
      </c>
      <c r="CA187">
        <v>98.161055039188071</v>
      </c>
      <c r="CB187">
        <v>97.776537408386275</v>
      </c>
      <c r="CC187">
        <v>109.83273144799357</v>
      </c>
      <c r="CD187">
        <v>101.8824680201465</v>
      </c>
      <c r="CE187">
        <v>92.899582413934226</v>
      </c>
      <c r="CF187" s="2">
        <v>101.0541590175021</v>
      </c>
      <c r="CG187" s="2">
        <v>0.96303361338619786</v>
      </c>
      <c r="CJ187">
        <v>40.582999999999998</v>
      </c>
      <c r="CK187">
        <v>91.958248093240172</v>
      </c>
      <c r="CL187">
        <v>102.50017205807762</v>
      </c>
      <c r="CM187">
        <v>97.823577732911829</v>
      </c>
      <c r="CN187">
        <v>98.960202766898263</v>
      </c>
      <c r="CO187">
        <v>101.18985843234016</v>
      </c>
      <c r="CP187">
        <v>92.619716719443105</v>
      </c>
      <c r="CQ187">
        <v>104.89878623881263</v>
      </c>
      <c r="CR187">
        <v>97.189561258227968</v>
      </c>
      <c r="CS187">
        <v>103.10894260964112</v>
      </c>
      <c r="CT187">
        <v>99.057063505791689</v>
      </c>
      <c r="CU187">
        <v>99.440486457461589</v>
      </c>
      <c r="CV187">
        <v>99.591787614367561</v>
      </c>
      <c r="CW187">
        <v>103.6582919478775</v>
      </c>
      <c r="CX187">
        <v>102.32470077282703</v>
      </c>
      <c r="CY187">
        <v>97.383330797256107</v>
      </c>
      <c r="CZ187">
        <v>103.42891084549315</v>
      </c>
      <c r="DA187">
        <v>102.13875023397134</v>
      </c>
      <c r="DB187" s="2">
        <v>99.839552240272866</v>
      </c>
      <c r="DC187" s="2">
        <v>0.89336262396457067</v>
      </c>
    </row>
    <row r="188" spans="66:107" x14ac:dyDescent="0.4">
      <c r="CJ188">
        <v>40.917000000000002</v>
      </c>
    </row>
    <row r="189" spans="66:107" x14ac:dyDescent="0.4">
      <c r="CJ189">
        <v>41.25</v>
      </c>
    </row>
    <row r="190" spans="66:107" x14ac:dyDescent="0.4">
      <c r="BN190">
        <v>93.454343238180016</v>
      </c>
      <c r="BO190">
        <v>95.743269090833508</v>
      </c>
      <c r="BP190">
        <v>107.95898998356172</v>
      </c>
      <c r="BQ190">
        <v>106.31605973858608</v>
      </c>
      <c r="BR190">
        <v>98.76324854600621</v>
      </c>
      <c r="BS190">
        <v>97.133997868698529</v>
      </c>
      <c r="BT190">
        <v>102.49673152538672</v>
      </c>
      <c r="BU190">
        <v>92.128808852492924</v>
      </c>
      <c r="BV190">
        <v>102.10485161990694</v>
      </c>
      <c r="BW190">
        <v>95.523855701344701</v>
      </c>
      <c r="BX190">
        <v>98.508227840243649</v>
      </c>
      <c r="BY190">
        <v>96.508799904221874</v>
      </c>
      <c r="BZ190">
        <v>102.82713626525246</v>
      </c>
      <c r="CA190">
        <v>100.65563265869086</v>
      </c>
      <c r="CB190">
        <v>102.61025995726554</v>
      </c>
      <c r="CC190">
        <v>97.828021851294878</v>
      </c>
      <c r="CD190">
        <v>99.523804656994784</v>
      </c>
      <c r="CE190">
        <v>102.66313808737188</v>
      </c>
      <c r="CF190" s="2">
        <v>99.597176521462941</v>
      </c>
      <c r="CG190" s="2">
        <v>0.99896719294578795</v>
      </c>
      <c r="CJ190">
        <v>41.582999999999998</v>
      </c>
      <c r="CK190">
        <v>100.71186877467846</v>
      </c>
      <c r="CL190">
        <v>106.28356664521677</v>
      </c>
      <c r="CM190">
        <v>105.40846839630699</v>
      </c>
      <c r="CN190">
        <v>100.30014278145875</v>
      </c>
      <c r="CO190">
        <v>87.536768626399564</v>
      </c>
      <c r="CP190">
        <v>102.44327708580892</v>
      </c>
      <c r="CQ190">
        <v>91.6765360208705</v>
      </c>
      <c r="CR190">
        <v>98.058184239188847</v>
      </c>
      <c r="CS190">
        <v>105.33465878950346</v>
      </c>
      <c r="CT190">
        <v>102.66238883643898</v>
      </c>
      <c r="CU190">
        <v>102.34993209105191</v>
      </c>
      <c r="CV190">
        <v>93.912291358550718</v>
      </c>
      <c r="CW190">
        <v>87.751868683682801</v>
      </c>
      <c r="CX190">
        <v>109.61704517808788</v>
      </c>
      <c r="CY190">
        <v>109.49227358952261</v>
      </c>
      <c r="CZ190">
        <v>111.05353921739317</v>
      </c>
      <c r="DA190">
        <v>99.143275953780346</v>
      </c>
      <c r="DB190" s="2">
        <v>100.80800507458474</v>
      </c>
      <c r="DC190" s="2">
        <v>1.742881228692625</v>
      </c>
    </row>
    <row r="191" spans="66:107" x14ac:dyDescent="0.4">
      <c r="CJ191">
        <v>41.917000000000002</v>
      </c>
    </row>
    <row r="192" spans="66:107" x14ac:dyDescent="0.4">
      <c r="CJ192">
        <v>42.25</v>
      </c>
    </row>
    <row r="193" spans="66:107" x14ac:dyDescent="0.4">
      <c r="BN193">
        <v>85.516163696583462</v>
      </c>
      <c r="BO193">
        <v>103.60002227582218</v>
      </c>
      <c r="BP193">
        <v>106.37801207977174</v>
      </c>
      <c r="BQ193">
        <v>94.039240431787036</v>
      </c>
      <c r="BR193">
        <v>101.88341190067284</v>
      </c>
      <c r="BS193">
        <v>99.422305894716615</v>
      </c>
      <c r="BT193">
        <v>98.139523142237877</v>
      </c>
      <c r="BU193">
        <v>102.74850117383023</v>
      </c>
      <c r="BV193">
        <v>98.334098675777724</v>
      </c>
      <c r="BW193">
        <v>106.93074243092939</v>
      </c>
      <c r="BX193">
        <v>102.51698054612837</v>
      </c>
      <c r="BY193">
        <v>109.12367962386473</v>
      </c>
      <c r="BZ193">
        <v>96.926992066795876</v>
      </c>
      <c r="CA193">
        <v>103.42207925798716</v>
      </c>
      <c r="CB193">
        <v>104.10194374899743</v>
      </c>
      <c r="CC193">
        <v>95.474793445577987</v>
      </c>
      <c r="CD193">
        <v>104.71644756352543</v>
      </c>
      <c r="CE193">
        <v>90.298552892323258</v>
      </c>
      <c r="CF193" s="2">
        <v>100.19852726929608</v>
      </c>
      <c r="CG193" s="2">
        <v>1.432975410168132</v>
      </c>
      <c r="CJ193">
        <v>42.582999999999998</v>
      </c>
      <c r="CK193">
        <v>108.59948246981223</v>
      </c>
      <c r="CL193">
        <v>98.989819805957367</v>
      </c>
      <c r="CM193">
        <v>97.811907938434274</v>
      </c>
      <c r="CN193">
        <v>95.744441277023796</v>
      </c>
      <c r="CO193">
        <v>108.74102681193544</v>
      </c>
      <c r="CP193">
        <v>109.36846671057073</v>
      </c>
      <c r="CQ193">
        <v>100.03715888189362</v>
      </c>
      <c r="CR193">
        <v>102.377447527211</v>
      </c>
      <c r="CS193">
        <v>97.062808201486419</v>
      </c>
      <c r="CT193">
        <v>100.33479985555921</v>
      </c>
      <c r="CU193">
        <v>100.16304526657051</v>
      </c>
      <c r="CV193">
        <v>100.34610139600515</v>
      </c>
      <c r="CW193">
        <v>101.78224362131236</v>
      </c>
      <c r="CX193">
        <v>103.45277252521412</v>
      </c>
      <c r="CY193">
        <v>101.69717801318512</v>
      </c>
      <c r="CZ193">
        <v>90.513127904281689</v>
      </c>
      <c r="DA193">
        <v>98.723023686740191</v>
      </c>
      <c r="DB193" s="2">
        <v>100.92616775842312</v>
      </c>
      <c r="DC193" s="2">
        <v>1.1688504315360868</v>
      </c>
    </row>
    <row r="194" spans="66:107" x14ac:dyDescent="0.4">
      <c r="CJ194">
        <v>42.917000000000002</v>
      </c>
    </row>
    <row r="195" spans="66:107" x14ac:dyDescent="0.4">
      <c r="CJ195">
        <v>43.25</v>
      </c>
    </row>
    <row r="196" spans="66:107" x14ac:dyDescent="0.4">
      <c r="BN196">
        <v>92.670898461324938</v>
      </c>
      <c r="BO196">
        <v>96.977904492657515</v>
      </c>
      <c r="BP196">
        <v>88.187821411536277</v>
      </c>
      <c r="BQ196">
        <v>96.012987979224931</v>
      </c>
      <c r="BR196">
        <v>102.78878250839303</v>
      </c>
      <c r="BS196">
        <v>101.25521423450243</v>
      </c>
      <c r="BT196">
        <v>97.329754927072244</v>
      </c>
      <c r="BU196">
        <v>97.762651434466761</v>
      </c>
      <c r="BV196">
        <v>105.109542010572</v>
      </c>
      <c r="BW196">
        <v>91.074567816422288</v>
      </c>
      <c r="BX196">
        <v>100.01871933452084</v>
      </c>
      <c r="BY196">
        <v>100.16291200628234</v>
      </c>
      <c r="BZ196">
        <v>99.651690967109701</v>
      </c>
      <c r="CA196">
        <v>106.34841210700283</v>
      </c>
      <c r="CB196">
        <v>102.94180055639565</v>
      </c>
      <c r="CC196">
        <v>95.427109734274723</v>
      </c>
      <c r="CD196">
        <v>103.49675127912064</v>
      </c>
      <c r="CE196">
        <v>95.267672256215349</v>
      </c>
      <c r="CF196" s="2">
        <v>98.47139963983858</v>
      </c>
      <c r="CG196" s="2">
        <v>1.1548580255165466</v>
      </c>
      <c r="CJ196">
        <v>43.582999999999998</v>
      </c>
      <c r="CK196">
        <v>98.307127336784731</v>
      </c>
      <c r="CL196">
        <v>94.835848935202094</v>
      </c>
      <c r="CM196">
        <v>93.105566579503247</v>
      </c>
      <c r="CN196">
        <v>104.06974929552058</v>
      </c>
      <c r="CO196">
        <v>105.91884753775776</v>
      </c>
      <c r="CP196">
        <v>97.151967342901074</v>
      </c>
      <c r="CQ196">
        <v>99.944157039623249</v>
      </c>
      <c r="CR196">
        <v>103.68034779461296</v>
      </c>
      <c r="CS196">
        <v>98.201925885707041</v>
      </c>
      <c r="CT196">
        <v>99.829634538044431</v>
      </c>
      <c r="CU196">
        <v>101.01352243985963</v>
      </c>
      <c r="CV196">
        <v>108.37724918053635</v>
      </c>
      <c r="CW196">
        <v>98.309578875293951</v>
      </c>
      <c r="CX196">
        <v>104.54057253264527</v>
      </c>
      <c r="CY196">
        <v>98.76448579214491</v>
      </c>
      <c r="CZ196">
        <v>97.512648255440965</v>
      </c>
      <c r="DA196">
        <v>99.30761085250073</v>
      </c>
      <c r="DB196" s="2">
        <v>100.16887295376938</v>
      </c>
      <c r="DC196" s="2">
        <v>0.97009025621539513</v>
      </c>
    </row>
    <row r="197" spans="66:107" x14ac:dyDescent="0.4">
      <c r="CJ197">
        <v>43.917000000000002</v>
      </c>
    </row>
    <row r="198" spans="66:107" x14ac:dyDescent="0.4">
      <c r="CJ198">
        <v>44.25</v>
      </c>
    </row>
    <row r="199" spans="66:107" x14ac:dyDescent="0.4">
      <c r="BN199">
        <v>104.43031479403918</v>
      </c>
      <c r="BO199">
        <v>106.60261540975453</v>
      </c>
      <c r="BP199">
        <v>97.820991206973176</v>
      </c>
      <c r="BQ199">
        <v>103.59224116809234</v>
      </c>
      <c r="BR199">
        <v>97.971090982126654</v>
      </c>
      <c r="BS199">
        <v>98.511883508747317</v>
      </c>
      <c r="BT199">
        <v>100.02890860587921</v>
      </c>
      <c r="BU199">
        <v>103.70251013300178</v>
      </c>
      <c r="BV199">
        <v>105.87597797985553</v>
      </c>
      <c r="BW199">
        <v>100.03273318062482</v>
      </c>
      <c r="BX199">
        <v>100.72228239457627</v>
      </c>
      <c r="BY199">
        <v>99.30173083178579</v>
      </c>
      <c r="BZ199">
        <v>105.96168236798333</v>
      </c>
      <c r="CA199">
        <v>107.62772218218322</v>
      </c>
      <c r="CB199">
        <v>93.384620087326866</v>
      </c>
      <c r="CC199">
        <v>94.043760565886885</v>
      </c>
      <c r="CD199">
        <v>96.913994907877324</v>
      </c>
      <c r="CE199">
        <v>106.48703581001168</v>
      </c>
      <c r="CF199" s="2">
        <v>101.27844978426256</v>
      </c>
      <c r="CG199" s="2">
        <v>1.0409922190752439</v>
      </c>
      <c r="CJ199">
        <v>44.582999999999998</v>
      </c>
      <c r="CK199">
        <v>97.056547056944225</v>
      </c>
      <c r="CL199">
        <v>104.37229666061114</v>
      </c>
      <c r="CM199">
        <v>108.64550707069321</v>
      </c>
      <c r="CN199">
        <v>98.728000073247856</v>
      </c>
      <c r="CO199">
        <v>109.47111293786718</v>
      </c>
      <c r="CP199">
        <v>101.19838366955115</v>
      </c>
      <c r="CQ199">
        <v>105.20831802288262</v>
      </c>
      <c r="CR199">
        <v>103.05619248432338</v>
      </c>
      <c r="CS199">
        <v>101.79455193189466</v>
      </c>
      <c r="CT199">
        <v>101.97412278135097</v>
      </c>
      <c r="CU199">
        <v>103.50734660250254</v>
      </c>
      <c r="CV199">
        <v>103.76269095932476</v>
      </c>
      <c r="CW199">
        <v>95.216097367579621</v>
      </c>
      <c r="CX199">
        <v>105.32623915127901</v>
      </c>
      <c r="CY199">
        <v>100.16460590039635</v>
      </c>
      <c r="CZ199">
        <v>88.929933902683089</v>
      </c>
      <c r="DA199">
        <v>96.650007412257011</v>
      </c>
      <c r="DB199" s="2">
        <v>101.47423258737582</v>
      </c>
      <c r="DC199" s="2">
        <v>1.2328662067379874</v>
      </c>
    </row>
    <row r="200" spans="66:107" x14ac:dyDescent="0.4">
      <c r="CJ200">
        <v>45.3</v>
      </c>
    </row>
    <row r="201" spans="66:107" x14ac:dyDescent="0.4">
      <c r="CJ201">
        <v>45.75</v>
      </c>
    </row>
    <row r="202" spans="66:107" x14ac:dyDescent="0.4">
      <c r="CJ202">
        <v>46.082999999999998</v>
      </c>
    </row>
    <row r="203" spans="66:107" x14ac:dyDescent="0.4">
      <c r="BN203">
        <v>148.34147632282514</v>
      </c>
      <c r="BO203">
        <v>142.07125367294631</v>
      </c>
      <c r="BP203">
        <v>124.66589026229657</v>
      </c>
      <c r="BQ203">
        <v>86.538885921148633</v>
      </c>
      <c r="BR203">
        <v>101.07508634232407</v>
      </c>
      <c r="BS203">
        <v>121.00308630714147</v>
      </c>
      <c r="BT203">
        <v>184.2815081121843</v>
      </c>
      <c r="BU203">
        <v>132.33974769172923</v>
      </c>
      <c r="BV203">
        <v>132.2520176740619</v>
      </c>
      <c r="BW203">
        <v>142.04730134864761</v>
      </c>
      <c r="BX203">
        <v>139.38252034831476</v>
      </c>
      <c r="BY203">
        <v>96.927748218671525</v>
      </c>
      <c r="BZ203">
        <v>126.24340705077771</v>
      </c>
      <c r="CA203">
        <v>157.05615830957461</v>
      </c>
      <c r="CB203">
        <v>112.88552948676256</v>
      </c>
      <c r="CC203">
        <v>134.57353681640461</v>
      </c>
      <c r="CD203">
        <v>120.03437141288687</v>
      </c>
      <c r="CE203">
        <v>100.60560554399598</v>
      </c>
      <c r="CF203" s="2">
        <v>127.90695171348297</v>
      </c>
      <c r="CG203" s="2">
        <v>5.5851902623281795</v>
      </c>
      <c r="CJ203">
        <v>46.417000000000002</v>
      </c>
      <c r="CK203">
        <v>100.80828789646574</v>
      </c>
      <c r="CL203">
        <v>122.95775961318294</v>
      </c>
      <c r="CM203">
        <v>125.06913365353262</v>
      </c>
      <c r="CN203">
        <v>139.72917179555634</v>
      </c>
      <c r="CO203">
        <v>161.76219142945874</v>
      </c>
      <c r="CP203">
        <v>120.20334631203667</v>
      </c>
      <c r="CQ203">
        <v>128.92777797988128</v>
      </c>
      <c r="CR203">
        <v>123.88107102064897</v>
      </c>
      <c r="CS203">
        <v>115.7970821202493</v>
      </c>
      <c r="CT203">
        <v>144.12432237375126</v>
      </c>
      <c r="CU203">
        <v>139.94270108090194</v>
      </c>
      <c r="CV203">
        <v>117.9909381307055</v>
      </c>
      <c r="CW203">
        <v>149.24176625777702</v>
      </c>
      <c r="CX203">
        <v>133.24662086892153</v>
      </c>
      <c r="CY203">
        <v>153.3304152170798</v>
      </c>
      <c r="CZ203">
        <v>123.01074810541827</v>
      </c>
      <c r="DA203">
        <v>120.03948541919438</v>
      </c>
      <c r="DB203" s="2">
        <v>130.59193054557429</v>
      </c>
      <c r="DC203" s="2">
        <v>3.7747298476468658</v>
      </c>
    </row>
    <row r="204" spans="66:107" x14ac:dyDescent="0.4">
      <c r="CJ204">
        <v>46.75</v>
      </c>
    </row>
    <row r="205" spans="66:107" x14ac:dyDescent="0.4">
      <c r="CJ205">
        <v>47.082999999999998</v>
      </c>
    </row>
    <row r="206" spans="66:107" x14ac:dyDescent="0.4">
      <c r="BN206">
        <v>126.72220241538814</v>
      </c>
      <c r="BO206">
        <v>116.4518932602768</v>
      </c>
      <c r="BP206">
        <v>127.48569742375257</v>
      </c>
      <c r="BQ206">
        <v>100.03948846830572</v>
      </c>
      <c r="BR206">
        <v>96.111919948390835</v>
      </c>
      <c r="BS206">
        <v>106.51455282939183</v>
      </c>
      <c r="BT206">
        <v>133.03575270448644</v>
      </c>
      <c r="BU206">
        <v>117.00413727836748</v>
      </c>
      <c r="BV206">
        <v>112.73413291864317</v>
      </c>
      <c r="BW206">
        <v>128.52005246672772</v>
      </c>
      <c r="BX206">
        <v>122.26972820019311</v>
      </c>
      <c r="BY206">
        <v>95.973463563046138</v>
      </c>
      <c r="BZ206">
        <v>123.06805338638121</v>
      </c>
      <c r="CA206">
        <v>129.53540287554722</v>
      </c>
      <c r="CB206">
        <v>104.84766119268652</v>
      </c>
      <c r="CC206">
        <v>109.88037790639738</v>
      </c>
      <c r="CD206">
        <v>105.50565494090675</v>
      </c>
      <c r="CE206">
        <v>110.15566935329946</v>
      </c>
      <c r="CF206" s="2">
        <v>114.76976895178824</v>
      </c>
      <c r="CG206" s="2">
        <v>2.7996188180448951</v>
      </c>
      <c r="CJ206">
        <v>47.417000000000002</v>
      </c>
      <c r="CK206">
        <v>102.058426898861</v>
      </c>
      <c r="CL206">
        <v>104.15788013685714</v>
      </c>
      <c r="CM206">
        <v>106.50744400574025</v>
      </c>
      <c r="CN206">
        <v>106.42803426663995</v>
      </c>
      <c r="CO206">
        <v>128.20178604253155</v>
      </c>
      <c r="CP206">
        <v>106.05148546088225</v>
      </c>
      <c r="CQ206">
        <v>106.5706708422673</v>
      </c>
      <c r="CR206">
        <v>110.98478001935656</v>
      </c>
      <c r="CS206">
        <v>103.3718259709803</v>
      </c>
      <c r="CT206">
        <v>120.01590476330483</v>
      </c>
      <c r="CU206">
        <v>116.74385842960014</v>
      </c>
      <c r="CV206">
        <v>104.45778376279169</v>
      </c>
      <c r="CW206">
        <v>116.95021405234478</v>
      </c>
      <c r="CX206">
        <v>114.10926438774949</v>
      </c>
      <c r="CY206">
        <v>120.71193917832437</v>
      </c>
      <c r="CZ206">
        <v>105.51211617563381</v>
      </c>
      <c r="DA206">
        <v>105.17102868418823</v>
      </c>
      <c r="DB206" s="2">
        <v>110.4708495928267</v>
      </c>
      <c r="DC206" s="2">
        <v>1.8409724890151982</v>
      </c>
    </row>
    <row r="207" spans="66:107" x14ac:dyDescent="0.4">
      <c r="CJ207">
        <v>47.75</v>
      </c>
    </row>
    <row r="208" spans="66:107" x14ac:dyDescent="0.4">
      <c r="CJ208">
        <v>48.082999999999998</v>
      </c>
    </row>
    <row r="209" spans="66:107" x14ac:dyDescent="0.4">
      <c r="BN209">
        <v>118.14837240479977</v>
      </c>
      <c r="BO209">
        <v>108.34238159218091</v>
      </c>
      <c r="BP209">
        <v>124.94282577303572</v>
      </c>
      <c r="BQ209">
        <v>79.196542198920284</v>
      </c>
      <c r="BR209">
        <v>93.929389025270595</v>
      </c>
      <c r="BS209">
        <v>98.575028746697569</v>
      </c>
      <c r="BT209">
        <v>129.60400002767645</v>
      </c>
      <c r="BU209">
        <v>114.82618771268535</v>
      </c>
      <c r="BV209">
        <v>112.34055264501352</v>
      </c>
      <c r="BW209">
        <v>108.21479544865811</v>
      </c>
      <c r="BX209">
        <v>104.16959942988433</v>
      </c>
      <c r="BY209">
        <v>89.549670377758829</v>
      </c>
      <c r="BZ209">
        <v>101.43405896551799</v>
      </c>
      <c r="CA209">
        <v>125.50571185314145</v>
      </c>
      <c r="CB209">
        <v>92.859830147983033</v>
      </c>
      <c r="CC209">
        <v>104.56975357159115</v>
      </c>
      <c r="CD209">
        <v>98.205428200705157</v>
      </c>
      <c r="CE209">
        <v>95.752970489869426</v>
      </c>
      <c r="CF209" s="2">
        <v>105.56483881174387</v>
      </c>
      <c r="CG209" s="2">
        <v>3.1950003137754881</v>
      </c>
      <c r="CJ209">
        <v>48.417000000000002</v>
      </c>
      <c r="CK209">
        <v>92.05466721502745</v>
      </c>
      <c r="CL209">
        <v>90.447902029920115</v>
      </c>
      <c r="CM209">
        <v>99.806687195892962</v>
      </c>
      <c r="CN209">
        <v>108.45271695577827</v>
      </c>
      <c r="CO209">
        <v>113.5680999179163</v>
      </c>
      <c r="CP209">
        <v>100.04076724000886</v>
      </c>
      <c r="CQ209">
        <v>92.574549309135634</v>
      </c>
      <c r="CR209">
        <v>105.58305009627827</v>
      </c>
      <c r="CS209">
        <v>107.64793307928012</v>
      </c>
      <c r="CT209">
        <v>109.12553659751275</v>
      </c>
      <c r="CU209">
        <v>115.22835830170762</v>
      </c>
      <c r="CV209">
        <v>99.384704779055809</v>
      </c>
      <c r="CW209">
        <v>99.666728009999076</v>
      </c>
      <c r="CX209">
        <v>111.47030785908356</v>
      </c>
      <c r="CY209">
        <v>112.2546703761577</v>
      </c>
      <c r="CZ209">
        <v>100.67911134668869</v>
      </c>
      <c r="DA209">
        <v>101.1161506493558</v>
      </c>
      <c r="DB209" s="2">
        <v>103.47658476228229</v>
      </c>
      <c r="DC209" s="2">
        <v>1.8672853893491217</v>
      </c>
    </row>
    <row r="210" spans="66:107" x14ac:dyDescent="0.4">
      <c r="CJ210">
        <v>48.75</v>
      </c>
    </row>
    <row r="211" spans="66:107" x14ac:dyDescent="0.4">
      <c r="CJ211">
        <v>49.082999999999998</v>
      </c>
    </row>
    <row r="212" spans="66:107" x14ac:dyDescent="0.4">
      <c r="BN212">
        <v>113.09279792061854</v>
      </c>
      <c r="BO212">
        <v>98.184541437605631</v>
      </c>
      <c r="BP212">
        <v>112.44151178268531</v>
      </c>
      <c r="BQ212">
        <v>96.802508341395267</v>
      </c>
      <c r="BR212">
        <v>82.257024082396711</v>
      </c>
      <c r="BS212">
        <v>95.136346430499202</v>
      </c>
      <c r="BT212">
        <v>129.87389328403361</v>
      </c>
      <c r="BU212">
        <v>120.19005736074207</v>
      </c>
      <c r="BV212">
        <v>101.9808775678718</v>
      </c>
      <c r="BW212">
        <v>110.2751570439159</v>
      </c>
      <c r="BX212">
        <v>104.04676883511725</v>
      </c>
      <c r="BY212">
        <v>84.266334109094331</v>
      </c>
      <c r="BZ212">
        <v>108.17420971589524</v>
      </c>
      <c r="CA212">
        <v>123.34689902600634</v>
      </c>
      <c r="CB212">
        <v>92.66653102689861</v>
      </c>
      <c r="CC212">
        <v>98.797938341523391</v>
      </c>
      <c r="CD212">
        <v>105.22763224796421</v>
      </c>
      <c r="CE212">
        <v>92.433731995475782</v>
      </c>
      <c r="CF212" s="2">
        <v>103.84415336387438</v>
      </c>
      <c r="CG212" s="2">
        <v>3.0450953587751663</v>
      </c>
      <c r="CJ212">
        <v>49.417000000000002</v>
      </c>
      <c r="CK212">
        <v>92.150865698092105</v>
      </c>
      <c r="CL212">
        <v>101.0570123056853</v>
      </c>
      <c r="CM212">
        <v>87.897759879461049</v>
      </c>
      <c r="CN212">
        <v>106.80323637973102</v>
      </c>
      <c r="CO212">
        <v>119.98600209969935</v>
      </c>
      <c r="CP212">
        <v>100.95501076664736</v>
      </c>
      <c r="CQ212">
        <v>83.19210602688797</v>
      </c>
      <c r="CR212">
        <v>96.045686971169417</v>
      </c>
      <c r="CS212">
        <v>100.05958968232478</v>
      </c>
      <c r="CT212">
        <v>102.12263023510404</v>
      </c>
      <c r="CU212">
        <v>113.34831347842915</v>
      </c>
      <c r="CV212">
        <v>94.918043067400845</v>
      </c>
      <c r="CW212">
        <v>94.876832973148694</v>
      </c>
      <c r="CX212">
        <v>107.58243711412617</v>
      </c>
      <c r="CY212">
        <v>107.46782368530982</v>
      </c>
      <c r="CZ212">
        <v>101.84567929986929</v>
      </c>
      <c r="DA212">
        <v>95.937675540069279</v>
      </c>
      <c r="DB212" s="2">
        <v>100.36745324724444</v>
      </c>
      <c r="DC212" s="2">
        <v>2.2026085261492834</v>
      </c>
    </row>
    <row r="213" spans="66:107" x14ac:dyDescent="0.4">
      <c r="CJ213">
        <v>49.75</v>
      </c>
    </row>
    <row r="214" spans="66:107" x14ac:dyDescent="0.4">
      <c r="CJ214">
        <v>50.082999999999998</v>
      </c>
    </row>
    <row r="215" spans="66:107" x14ac:dyDescent="0.4">
      <c r="BN215">
        <v>108.85023880922853</v>
      </c>
      <c r="BO215">
        <v>95.574892163966027</v>
      </c>
      <c r="BP215">
        <v>114.59266399179977</v>
      </c>
      <c r="BQ215">
        <v>94.07872534289352</v>
      </c>
      <c r="BR215">
        <v>80.155407296734822</v>
      </c>
      <c r="BS215">
        <v>97.007518899550405</v>
      </c>
      <c r="BT215">
        <v>125.40104163275861</v>
      </c>
      <c r="BU215">
        <v>113.33227417225767</v>
      </c>
      <c r="BV215">
        <v>100.28183558967929</v>
      </c>
      <c r="BW215">
        <v>105.52730474312538</v>
      </c>
      <c r="BX215">
        <v>100.13488507625156</v>
      </c>
      <c r="BY215">
        <v>85.267118453393806</v>
      </c>
      <c r="BZ215">
        <v>101.29065215262874</v>
      </c>
      <c r="CA215">
        <v>118.27774564278462</v>
      </c>
      <c r="CB215">
        <v>86.202982769983251</v>
      </c>
      <c r="CC215">
        <v>104.71280470550101</v>
      </c>
      <c r="CD215">
        <v>97.048476727488676</v>
      </c>
      <c r="CE215">
        <v>94.005995245398765</v>
      </c>
      <c r="CF215" s="2">
        <v>101.20792018974579</v>
      </c>
      <c r="CG215" s="2">
        <v>2.7923996403777305</v>
      </c>
      <c r="CJ215">
        <v>50.417000000000002</v>
      </c>
      <c r="CK215">
        <v>96.4793561585563</v>
      </c>
      <c r="CL215">
        <v>97.098109332124466</v>
      </c>
      <c r="CM215">
        <v>83.143871803941607</v>
      </c>
      <c r="CN215">
        <v>105.89801460027014</v>
      </c>
      <c r="CO215">
        <v>114.6576649212747</v>
      </c>
      <c r="CP215">
        <v>94.885955969797052</v>
      </c>
      <c r="CQ215">
        <v>87.682032951498584</v>
      </c>
      <c r="CR215">
        <v>96.706372195498318</v>
      </c>
      <c r="CS215">
        <v>101.7069415640813</v>
      </c>
      <c r="CT215">
        <v>107.24858328611958</v>
      </c>
      <c r="CU215">
        <v>112.48508498692941</v>
      </c>
      <c r="CV215">
        <v>88.602571029041087</v>
      </c>
      <c r="CW215">
        <v>87.831660592938405</v>
      </c>
      <c r="CX215">
        <v>108.89182702044279</v>
      </c>
      <c r="CY215">
        <v>96.115662693541992</v>
      </c>
      <c r="CZ215">
        <v>101.97070090401742</v>
      </c>
      <c r="DA215">
        <v>93.380427656465983</v>
      </c>
      <c r="DB215" s="2">
        <v>98.516755156855254</v>
      </c>
      <c r="DC215" s="2">
        <v>2.2171375061023713</v>
      </c>
    </row>
    <row r="216" spans="66:107" x14ac:dyDescent="0.4">
      <c r="CJ216">
        <v>50.75</v>
      </c>
    </row>
    <row r="217" spans="66:107" x14ac:dyDescent="0.4">
      <c r="CJ217">
        <v>51.082999999999998</v>
      </c>
    </row>
    <row r="218" spans="66:107" x14ac:dyDescent="0.4">
      <c r="BN218">
        <v>110.31374862079696</v>
      </c>
      <c r="BO218">
        <v>94.199878292150473</v>
      </c>
      <c r="BP218">
        <v>105.98673326746253</v>
      </c>
      <c r="BQ218">
        <v>100.00000355719921</v>
      </c>
      <c r="BR218">
        <v>97.809411037434458</v>
      </c>
      <c r="BS218">
        <v>97.412025408927249</v>
      </c>
      <c r="BT218">
        <v>121.48725774272675</v>
      </c>
      <c r="BU218">
        <v>105.28642841359454</v>
      </c>
      <c r="BV218">
        <v>103.41031332446981</v>
      </c>
      <c r="BW218">
        <v>87.760153481974484</v>
      </c>
      <c r="BX218">
        <v>97.507609633666391</v>
      </c>
      <c r="BY218">
        <v>81.403549544738624</v>
      </c>
      <c r="BZ218">
        <v>95.390477409590062</v>
      </c>
      <c r="CA218">
        <v>117.90995958498792</v>
      </c>
      <c r="CB218">
        <v>96.699279365567051</v>
      </c>
      <c r="CC218">
        <v>112.31317850535163</v>
      </c>
      <c r="CD218">
        <v>101.04839994131885</v>
      </c>
      <c r="CE218">
        <v>98.431617631055772</v>
      </c>
      <c r="CF218" s="2">
        <v>101.35389026461183</v>
      </c>
      <c r="CG218" s="2">
        <v>2.3330341676007156</v>
      </c>
      <c r="CJ218">
        <v>51.417000000000002</v>
      </c>
      <c r="CK218">
        <v>92.72805659648003</v>
      </c>
      <c r="CL218">
        <v>85.435896016775885</v>
      </c>
      <c r="CM218">
        <v>84.529470998600644</v>
      </c>
      <c r="CN218">
        <v>112.41297360491585</v>
      </c>
      <c r="CO218">
        <v>120.32383345236401</v>
      </c>
      <c r="CP218">
        <v>92.580749709708513</v>
      </c>
      <c r="CQ218">
        <v>88.363293071219971</v>
      </c>
      <c r="CR218">
        <v>100.71326139336787</v>
      </c>
      <c r="CS218">
        <v>102.30278612943057</v>
      </c>
      <c r="CT218">
        <v>107.68919539471273</v>
      </c>
      <c r="CU218">
        <v>108.76989904786559</v>
      </c>
      <c r="CV218">
        <v>89.194157067267682</v>
      </c>
      <c r="CW218">
        <v>98.249746387974938</v>
      </c>
      <c r="CX218">
        <v>109.13356640632448</v>
      </c>
      <c r="CY218">
        <v>101.47011743397826</v>
      </c>
      <c r="CZ218">
        <v>99.72083764570452</v>
      </c>
      <c r="DA218">
        <v>94.512797817961143</v>
      </c>
      <c r="DB218" s="2">
        <v>99.301802245567814</v>
      </c>
      <c r="DC218" s="2">
        <v>2.4488062701922244</v>
      </c>
    </row>
    <row r="219" spans="66:107" x14ac:dyDescent="0.4">
      <c r="CJ219">
        <v>51.75</v>
      </c>
    </row>
    <row r="220" spans="66:107" x14ac:dyDescent="0.4">
      <c r="CJ220">
        <v>52.082999999999998</v>
      </c>
    </row>
    <row r="221" spans="66:107" x14ac:dyDescent="0.4">
      <c r="BN221">
        <v>112.43502817649197</v>
      </c>
      <c r="BO221">
        <v>88.138695110533945</v>
      </c>
      <c r="BP221">
        <v>112.84865324954761</v>
      </c>
      <c r="BQ221">
        <v>100.03948846830572</v>
      </c>
      <c r="BR221">
        <v>94.883226533842347</v>
      </c>
      <c r="BS221">
        <v>106.02164298688463</v>
      </c>
      <c r="BT221">
        <v>123.49233069754132</v>
      </c>
      <c r="BU221">
        <v>109.62432659692574</v>
      </c>
      <c r="BV221">
        <v>104.71577502903267</v>
      </c>
      <c r="BW221">
        <v>103.58653329930273</v>
      </c>
      <c r="BX221">
        <v>99.044014654009047</v>
      </c>
      <c r="BY221">
        <v>85.918808120035422</v>
      </c>
      <c r="BZ221">
        <v>103.05252473645795</v>
      </c>
      <c r="CA221">
        <v>126.83296212753798</v>
      </c>
      <c r="CB221">
        <v>96.754536132088745</v>
      </c>
      <c r="CC221">
        <v>106.81167031373441</v>
      </c>
      <c r="CD221">
        <v>109.22752203355186</v>
      </c>
      <c r="CE221">
        <v>100.00388088097877</v>
      </c>
      <c r="CF221" s="2">
        <v>104.63508995260017</v>
      </c>
      <c r="CG221" s="2">
        <v>2.4828537149511964</v>
      </c>
      <c r="CJ221">
        <v>52.417000000000002</v>
      </c>
      <c r="CK221">
        <v>84.936641384410919</v>
      </c>
      <c r="CL221">
        <v>92.456626881543045</v>
      </c>
      <c r="CM221">
        <v>101.90892930897236</v>
      </c>
      <c r="CN221">
        <v>110.34059292760708</v>
      </c>
      <c r="CO221">
        <v>112.20605228110908</v>
      </c>
      <c r="CP221">
        <v>99.214256454585652</v>
      </c>
      <c r="CQ221">
        <v>88.549073529016638</v>
      </c>
      <c r="CR221">
        <v>92.442268621621665</v>
      </c>
      <c r="CS221">
        <v>104.00273558661455</v>
      </c>
      <c r="CT221">
        <v>111.9433386227513</v>
      </c>
      <c r="CU221">
        <v>110.2726001890682</v>
      </c>
      <c r="CV221">
        <v>96.219587795364305</v>
      </c>
      <c r="CW221">
        <v>97.331658757383579</v>
      </c>
      <c r="CX221">
        <v>108.62993814756487</v>
      </c>
      <c r="CY221">
        <v>95.472411182646738</v>
      </c>
      <c r="CZ221">
        <v>98.304301572278163</v>
      </c>
      <c r="DA221">
        <v>92.841631725505138</v>
      </c>
      <c r="DB221" s="2">
        <v>99.827802645179005</v>
      </c>
      <c r="DC221" s="2">
        <v>2.0708221541297647</v>
      </c>
    </row>
    <row r="222" spans="66:107" x14ac:dyDescent="0.4">
      <c r="CJ222">
        <v>52.75</v>
      </c>
    </row>
    <row r="223" spans="66:107" x14ac:dyDescent="0.4">
      <c r="CJ223">
        <v>53.082999999999998</v>
      </c>
    </row>
    <row r="224" spans="66:107" x14ac:dyDescent="0.4">
      <c r="BN224">
        <v>97.49730082700124</v>
      </c>
      <c r="BO224">
        <v>90.523970543554299</v>
      </c>
      <c r="BP224">
        <v>108.82284371276468</v>
      </c>
      <c r="BQ224">
        <v>99.684195412331079</v>
      </c>
      <c r="BR224">
        <v>92.328905903042298</v>
      </c>
      <c r="BS224">
        <v>100.59774978682937</v>
      </c>
      <c r="BT224">
        <v>127.92670829785277</v>
      </c>
      <c r="BU224">
        <v>108.22041779666309</v>
      </c>
      <c r="BV224">
        <v>104.61215213915391</v>
      </c>
      <c r="BW224">
        <v>97.882987193830445</v>
      </c>
      <c r="BX224">
        <v>90.471497816286345</v>
      </c>
      <c r="BY224">
        <v>95.950248419969299</v>
      </c>
      <c r="BZ224">
        <v>95.697786449947628</v>
      </c>
      <c r="CA224">
        <v>115.12752069276257</v>
      </c>
      <c r="CB224">
        <v>87.611582288449654</v>
      </c>
      <c r="CC224">
        <v>103.26590209064177</v>
      </c>
      <c r="CD224">
        <v>105.71194062542622</v>
      </c>
      <c r="CE224">
        <v>101.38201326135966</v>
      </c>
      <c r="CF224" s="2">
        <v>101.29531795877034</v>
      </c>
      <c r="CG224" s="2">
        <v>2.3075973222402362</v>
      </c>
      <c r="CJ224">
        <v>53.417000000000002</v>
      </c>
      <c r="CK224">
        <v>86.57157431906478</v>
      </c>
      <c r="CL224">
        <v>94.016774651198702</v>
      </c>
      <c r="CM224">
        <v>92.496470472059514</v>
      </c>
      <c r="CN224">
        <v>99.531916809448774</v>
      </c>
      <c r="CO224">
        <v>120.7707147186984</v>
      </c>
      <c r="CP224">
        <v>93.718996573008454</v>
      </c>
      <c r="CQ224">
        <v>88.487128107522395</v>
      </c>
      <c r="CR224">
        <v>97.623975360826492</v>
      </c>
      <c r="CS224">
        <v>102.84608537725144</v>
      </c>
      <c r="CT224">
        <v>105.10894991668961</v>
      </c>
      <c r="CU224">
        <v>102.75918982001382</v>
      </c>
      <c r="CV224">
        <v>96.870360159346021</v>
      </c>
      <c r="CW224">
        <v>90.146816202108013</v>
      </c>
      <c r="CX224">
        <v>106.31331895276553</v>
      </c>
      <c r="CY224">
        <v>95.831880367962185</v>
      </c>
      <c r="CZ224">
        <v>98.470921956425158</v>
      </c>
      <c r="DA224">
        <v>92.457969650758187</v>
      </c>
      <c r="DB224" s="2">
        <v>97.883708436185174</v>
      </c>
      <c r="DC224" s="2">
        <v>1.9840516058845452</v>
      </c>
    </row>
    <row r="225" spans="66:107" x14ac:dyDescent="0.4">
      <c r="CJ225">
        <v>53.75</v>
      </c>
    </row>
    <row r="226" spans="66:107" x14ac:dyDescent="0.4">
      <c r="CJ226">
        <v>54.082999999999998</v>
      </c>
    </row>
    <row r="227" spans="66:107" x14ac:dyDescent="0.4">
      <c r="BN227">
        <v>108.91677265008481</v>
      </c>
      <c r="BO227">
        <v>85.276673539399226</v>
      </c>
      <c r="BP227">
        <v>110.55077148581718</v>
      </c>
      <c r="BQ227">
        <v>100.67110475804202</v>
      </c>
      <c r="BR227">
        <v>94.44672776572952</v>
      </c>
      <c r="BS227">
        <v>103.30357035630959</v>
      </c>
      <c r="BT227">
        <v>102.67021853909951</v>
      </c>
      <c r="BU227">
        <v>114.6102176228673</v>
      </c>
      <c r="BV227">
        <v>101.93942841192029</v>
      </c>
      <c r="BW227">
        <v>96.330164557412459</v>
      </c>
      <c r="BX227">
        <v>89.806624589019421</v>
      </c>
      <c r="BY227">
        <v>95.950213718709094</v>
      </c>
      <c r="BZ227">
        <v>98.094711439906916</v>
      </c>
      <c r="CA227">
        <v>114.4398887763853</v>
      </c>
      <c r="CB227">
        <v>91.064358592558719</v>
      </c>
      <c r="CC227">
        <v>105.58735377312296</v>
      </c>
      <c r="CD227">
        <v>108.626649374463</v>
      </c>
      <c r="CE227">
        <v>90.356809517306615</v>
      </c>
      <c r="CF227" s="2">
        <v>100.70234774823076</v>
      </c>
      <c r="CG227" s="2">
        <v>2.0529475702703968</v>
      </c>
      <c r="CJ227">
        <v>54.417000000000002</v>
      </c>
      <c r="CK227">
        <v>92.054667215027465</v>
      </c>
      <c r="CL227">
        <v>88.985261848335014</v>
      </c>
      <c r="CM227">
        <v>84.266606779109765</v>
      </c>
      <c r="CN227">
        <v>101.8842454411138</v>
      </c>
      <c r="CO227">
        <v>122.56843402177562</v>
      </c>
      <c r="CP227">
        <v>98.513989665612542</v>
      </c>
      <c r="CQ227">
        <v>100.74941961570515</v>
      </c>
      <c r="CR227">
        <v>95.097459789265216</v>
      </c>
      <c r="CS227">
        <v>104.51094365520089</v>
      </c>
      <c r="CT227">
        <v>108.19430533343804</v>
      </c>
      <c r="CU227">
        <v>110.10635636753717</v>
      </c>
      <c r="CV227">
        <v>87.789070921648374</v>
      </c>
      <c r="CW227">
        <v>85.01765677082669</v>
      </c>
      <c r="CX227">
        <v>111.69189775796904</v>
      </c>
      <c r="CY227">
        <v>94.753429413587085</v>
      </c>
      <c r="CZ227">
        <v>102.63729507268123</v>
      </c>
      <c r="DA227">
        <v>94.668145651907764</v>
      </c>
      <c r="DB227" s="2">
        <v>99.028775607102389</v>
      </c>
      <c r="DC227" s="2">
        <v>2.5135428325528659</v>
      </c>
    </row>
    <row r="228" spans="66:107" x14ac:dyDescent="0.4">
      <c r="CJ228">
        <v>54.75</v>
      </c>
    </row>
    <row r="229" spans="66:107" x14ac:dyDescent="0.4">
      <c r="CJ229">
        <v>55.082999999999998</v>
      </c>
    </row>
    <row r="230" spans="66:107" x14ac:dyDescent="0.4">
      <c r="BN230">
        <v>115.41362032706502</v>
      </c>
      <c r="BO230">
        <v>98.32491990759722</v>
      </c>
      <c r="BP230">
        <v>116.20646877792875</v>
      </c>
      <c r="BQ230">
        <v>96.407730374314099</v>
      </c>
      <c r="BR230">
        <v>96.726266655665086</v>
      </c>
      <c r="BS230">
        <v>89.67475458092143</v>
      </c>
      <c r="BT230">
        <v>120.33042705404141</v>
      </c>
      <c r="BU230">
        <v>112.28826047292108</v>
      </c>
      <c r="BV230">
        <v>101.89779254805909</v>
      </c>
      <c r="BW230">
        <v>98.151756812519707</v>
      </c>
      <c r="BX230">
        <v>96.410339027641683</v>
      </c>
      <c r="BY230">
        <v>99.790532783027217</v>
      </c>
      <c r="BZ230">
        <v>98.975647731821539</v>
      </c>
      <c r="CA230">
        <v>108.07546970462511</v>
      </c>
      <c r="CB230">
        <v>95.069453657530957</v>
      </c>
      <c r="CC230">
        <v>106.70039590306025</v>
      </c>
      <c r="CD230">
        <v>107.40695309005822</v>
      </c>
      <c r="CE230">
        <v>100.87735403311352</v>
      </c>
      <c r="CF230" s="2">
        <v>103.26267463566174</v>
      </c>
      <c r="CG230" s="2">
        <v>1.9942993854465316</v>
      </c>
      <c r="CJ230">
        <v>55.417000000000002</v>
      </c>
      <c r="CK230">
        <v>76.856630723147831</v>
      </c>
      <c r="CL230">
        <v>87.815170791488242</v>
      </c>
      <c r="CM230">
        <v>98.970323939882746</v>
      </c>
      <c r="CN230">
        <v>93.880437935547889</v>
      </c>
      <c r="CO230">
        <v>106.85598634893648</v>
      </c>
      <c r="CP230">
        <v>97.317406226335663</v>
      </c>
      <c r="CQ230">
        <v>95.856847451382052</v>
      </c>
      <c r="CR230">
        <v>98.137742834746362</v>
      </c>
      <c r="CS230">
        <v>107.64795920822966</v>
      </c>
      <c r="CT230">
        <v>106.95112534829771</v>
      </c>
      <c r="CU230">
        <v>110.18310261919737</v>
      </c>
      <c r="CV230">
        <v>90.569684702425022</v>
      </c>
      <c r="CW230">
        <v>94.936711238958381</v>
      </c>
      <c r="CX230">
        <v>115.13664316322847</v>
      </c>
      <c r="CY230">
        <v>102.28366437927868</v>
      </c>
      <c r="CZ230">
        <v>99.137553669114212</v>
      </c>
      <c r="DA230">
        <v>98.714036621966429</v>
      </c>
      <c r="DB230" s="2">
        <v>98.897119247186069</v>
      </c>
      <c r="DC230" s="2">
        <v>2.2183682693454769</v>
      </c>
    </row>
    <row r="231" spans="66:107" x14ac:dyDescent="0.4">
      <c r="CJ231">
        <v>55.75</v>
      </c>
    </row>
    <row r="232" spans="66:107" x14ac:dyDescent="0.4">
      <c r="CJ232">
        <v>56.082999999999998</v>
      </c>
    </row>
    <row r="233" spans="66:107" x14ac:dyDescent="0.4">
      <c r="BN233">
        <v>104.01638512275088</v>
      </c>
      <c r="BO233">
        <v>90.271405153253113</v>
      </c>
      <c r="BP233">
        <v>109.71930400966011</v>
      </c>
      <c r="BQ233">
        <v>100.07897337941223</v>
      </c>
      <c r="BR233">
        <v>103.30612124885197</v>
      </c>
      <c r="BS233">
        <v>91.710293161890888</v>
      </c>
      <c r="BT233">
        <v>102.34243731410864</v>
      </c>
      <c r="BU233">
        <v>101.0025743609404</v>
      </c>
      <c r="BV233">
        <v>94.107405016181886</v>
      </c>
      <c r="BW233">
        <v>84.684303006317364</v>
      </c>
      <c r="BX233">
        <v>88.528512699886207</v>
      </c>
      <c r="BY233">
        <v>95.275204805210024</v>
      </c>
      <c r="BZ233">
        <v>102.43790665574282</v>
      </c>
      <c r="CA233">
        <v>115.863092808356</v>
      </c>
      <c r="CB233">
        <v>101.56063029770716</v>
      </c>
      <c r="CC233">
        <v>96.619612298751008</v>
      </c>
      <c r="CD233">
        <v>105.66711335222242</v>
      </c>
      <c r="CE233">
        <v>96.820545571345079</v>
      </c>
      <c r="CF233" s="2">
        <v>99.111767792366024</v>
      </c>
      <c r="CG233" s="2">
        <v>1.8204264011507412</v>
      </c>
      <c r="CJ233">
        <v>56.417000000000002</v>
      </c>
      <c r="CK233">
        <v>101.28883903434377</v>
      </c>
      <c r="CL233">
        <v>96.961588164615023</v>
      </c>
      <c r="CM233">
        <v>87.838095606496665</v>
      </c>
      <c r="CN233">
        <v>104.37342806262365</v>
      </c>
      <c r="CO233">
        <v>114.30903011347552</v>
      </c>
      <c r="CP233">
        <v>103.59109479360508</v>
      </c>
      <c r="CQ233">
        <v>101.18275853273455</v>
      </c>
      <c r="CR233">
        <v>101.6004457663562</v>
      </c>
      <c r="CS233">
        <v>103.93265774394369</v>
      </c>
      <c r="CT233">
        <v>105.95591312279255</v>
      </c>
      <c r="CU233">
        <v>111.47477540257405</v>
      </c>
      <c r="CV233">
        <v>96.589363721671475</v>
      </c>
      <c r="CW233">
        <v>89.887343716932648</v>
      </c>
      <c r="CX233">
        <v>114.61289264650911</v>
      </c>
      <c r="CY233">
        <v>97.723921666066374</v>
      </c>
      <c r="CZ233">
        <v>107.09531017723241</v>
      </c>
      <c r="DA233">
        <v>95.097598961454409</v>
      </c>
      <c r="DB233" s="2">
        <v>101.97147395490751</v>
      </c>
      <c r="DC233" s="2">
        <v>1.8421774027759472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78"/>
  <sheetViews>
    <sheetView topLeftCell="J97" zoomScaleNormal="100" workbookViewId="0">
      <selection activeCell="V20" sqref="V20"/>
    </sheetView>
  </sheetViews>
  <sheetFormatPr defaultRowHeight="18.75" x14ac:dyDescent="0.4"/>
  <cols>
    <col min="6" max="6" width="4.5" customWidth="1"/>
    <col min="19" max="19" width="3.25" customWidth="1"/>
    <col min="25" max="25" width="4.375" customWidth="1"/>
  </cols>
  <sheetData>
    <row r="1" spans="1:29" x14ac:dyDescent="0.4">
      <c r="A1" s="2" t="s">
        <v>411</v>
      </c>
      <c r="B1" t="s">
        <v>255</v>
      </c>
      <c r="C1" t="s">
        <v>203</v>
      </c>
      <c r="D1" t="s">
        <v>255</v>
      </c>
      <c r="E1" t="s">
        <v>203</v>
      </c>
      <c r="G1" s="2" t="s">
        <v>412</v>
      </c>
      <c r="H1" s="2" t="s">
        <v>256</v>
      </c>
      <c r="I1" s="2" t="s">
        <v>257</v>
      </c>
      <c r="J1" s="2" t="s">
        <v>258</v>
      </c>
      <c r="K1" s="2" t="s">
        <v>259</v>
      </c>
      <c r="L1" s="2" t="s">
        <v>260</v>
      </c>
      <c r="M1" s="2"/>
      <c r="N1" s="2" t="s">
        <v>13</v>
      </c>
      <c r="O1" s="2" t="s">
        <v>257</v>
      </c>
      <c r="P1" s="2" t="s">
        <v>258</v>
      </c>
      <c r="Q1" s="2" t="s">
        <v>259</v>
      </c>
      <c r="R1" s="2" t="s">
        <v>260</v>
      </c>
      <c r="T1" s="2" t="s">
        <v>413</v>
      </c>
      <c r="U1" s="2" t="s">
        <v>205</v>
      </c>
      <c r="V1" t="s">
        <v>254</v>
      </c>
      <c r="W1" t="s">
        <v>262</v>
      </c>
      <c r="X1" s="2" t="s">
        <v>263</v>
      </c>
      <c r="Z1" s="2" t="s">
        <v>13</v>
      </c>
      <c r="AA1" t="s">
        <v>254</v>
      </c>
      <c r="AB1" t="s">
        <v>262</v>
      </c>
      <c r="AC1" s="2" t="s">
        <v>263</v>
      </c>
    </row>
    <row r="2" spans="1:29" x14ac:dyDescent="0.4">
      <c r="B2" t="s">
        <v>204</v>
      </c>
      <c r="C2" t="s">
        <v>205</v>
      </c>
      <c r="D2" t="s">
        <v>206</v>
      </c>
      <c r="E2" t="s">
        <v>13</v>
      </c>
      <c r="H2" s="2" t="s">
        <v>11</v>
      </c>
      <c r="I2" s="2">
        <v>0.18546449801205506</v>
      </c>
      <c r="J2" s="2">
        <v>0.11167654795927179</v>
      </c>
      <c r="K2" s="2">
        <v>0.16313724334728444</v>
      </c>
      <c r="L2" s="2">
        <v>0.54446364764350585</v>
      </c>
      <c r="M2" s="2"/>
      <c r="N2" s="2"/>
      <c r="O2" s="2">
        <v>0.12434318606051969</v>
      </c>
      <c r="P2" s="2">
        <v>0.12107612616547053</v>
      </c>
      <c r="Q2" s="2">
        <v>0.14403083291080601</v>
      </c>
      <c r="R2" s="2">
        <v>0.38189288938133858</v>
      </c>
      <c r="U2" t="s">
        <v>264</v>
      </c>
      <c r="V2">
        <v>1</v>
      </c>
      <c r="W2">
        <v>0.57354219948849106</v>
      </c>
      <c r="X2" s="2" t="s">
        <v>265</v>
      </c>
      <c r="Z2" t="s">
        <v>266</v>
      </c>
      <c r="AA2">
        <v>1</v>
      </c>
      <c r="AB2">
        <v>0.26972923463540505</v>
      </c>
      <c r="AC2" s="2" t="s">
        <v>265</v>
      </c>
    </row>
    <row r="3" spans="1:29" x14ac:dyDescent="0.4">
      <c r="B3" t="s">
        <v>184</v>
      </c>
      <c r="C3">
        <v>0.80704862939062849</v>
      </c>
      <c r="D3" t="s">
        <v>207</v>
      </c>
      <c r="E3">
        <v>0.64774087712586526</v>
      </c>
      <c r="H3" s="2" t="s">
        <v>12</v>
      </c>
      <c r="I3" s="2">
        <v>3.4320652997650247E-2</v>
      </c>
      <c r="J3" s="2">
        <v>1.4398395926776464E-2</v>
      </c>
      <c r="K3" s="2">
        <v>1.299515490125948E-2</v>
      </c>
      <c r="L3" s="2">
        <v>2.0774407733894846E-2</v>
      </c>
      <c r="M3" s="2"/>
      <c r="N3" s="2"/>
      <c r="O3" s="2">
        <v>2.3711086095137765E-2</v>
      </c>
      <c r="P3" s="2">
        <v>1.2979484165647939E-2</v>
      </c>
      <c r="Q3" s="2">
        <v>1.4418366605704917E-2</v>
      </c>
      <c r="R3" s="2">
        <v>2.3063095289966504E-2</v>
      </c>
      <c r="V3">
        <v>2</v>
      </c>
      <c r="W3">
        <v>0.34951304347826095</v>
      </c>
      <c r="X3" s="2">
        <v>0.35731190965758963</v>
      </c>
      <c r="AA3">
        <v>2</v>
      </c>
      <c r="AB3">
        <v>0.2878699849537697</v>
      </c>
      <c r="AC3" s="2">
        <v>0.22486734247707219</v>
      </c>
    </row>
    <row r="4" spans="1:29" x14ac:dyDescent="0.4">
      <c r="B4" t="s">
        <v>185</v>
      </c>
      <c r="C4">
        <v>1.1146771024966358</v>
      </c>
      <c r="D4" t="s">
        <v>194</v>
      </c>
      <c r="E4">
        <v>0.85079218670246737</v>
      </c>
      <c r="H4" s="2" t="s">
        <v>261</v>
      </c>
      <c r="I4" s="2">
        <v>30</v>
      </c>
      <c r="J4" s="2">
        <v>30</v>
      </c>
      <c r="K4" s="2">
        <v>30</v>
      </c>
      <c r="L4" s="2">
        <v>30</v>
      </c>
      <c r="M4" s="2"/>
      <c r="N4" s="2"/>
      <c r="O4" s="2">
        <v>32</v>
      </c>
      <c r="P4" s="2">
        <v>32</v>
      </c>
      <c r="Q4" s="2">
        <v>32</v>
      </c>
      <c r="R4" s="2">
        <v>32</v>
      </c>
      <c r="V4">
        <v>3</v>
      </c>
      <c r="W4">
        <v>0.26186342710997446</v>
      </c>
      <c r="X4" s="2" t="s">
        <v>12</v>
      </c>
      <c r="AA4">
        <v>3</v>
      </c>
      <c r="AB4">
        <v>0.23045287149779597</v>
      </c>
      <c r="AC4" s="2" t="s">
        <v>12</v>
      </c>
    </row>
    <row r="5" spans="1:29" x14ac:dyDescent="0.4">
      <c r="B5" t="s">
        <v>186</v>
      </c>
      <c r="C5">
        <v>0.90042399615342872</v>
      </c>
      <c r="D5" t="s">
        <v>195</v>
      </c>
      <c r="E5">
        <v>0.82534591230882026</v>
      </c>
      <c r="V5">
        <v>4</v>
      </c>
      <c r="W5">
        <v>0.35697902813299237</v>
      </c>
      <c r="X5" s="2">
        <v>8.4636738419899809E-3</v>
      </c>
      <c r="AA5">
        <v>4</v>
      </c>
      <c r="AB5">
        <v>0.16496298545154359</v>
      </c>
      <c r="AC5" s="2">
        <v>5.0583996827488825E-3</v>
      </c>
    </row>
    <row r="6" spans="1:29" x14ac:dyDescent="0.4">
      <c r="B6" t="s">
        <v>187</v>
      </c>
      <c r="C6">
        <v>0.86510937591644654</v>
      </c>
      <c r="D6" t="s">
        <v>196</v>
      </c>
      <c r="E6">
        <v>0.62041598219488847</v>
      </c>
      <c r="V6">
        <v>5</v>
      </c>
      <c r="W6">
        <v>0.19080255754475706</v>
      </c>
      <c r="X6" s="2" t="s">
        <v>267</v>
      </c>
      <c r="AA6">
        <v>5</v>
      </c>
      <c r="AB6">
        <v>0.21754670932419362</v>
      </c>
      <c r="AC6" s="2" t="s">
        <v>267</v>
      </c>
    </row>
    <row r="7" spans="1:29" x14ac:dyDescent="0.4">
      <c r="B7" t="s">
        <v>188</v>
      </c>
      <c r="C7">
        <v>0.85870976862552784</v>
      </c>
      <c r="D7" t="s">
        <v>197</v>
      </c>
      <c r="E7">
        <v>0.64476012935177707</v>
      </c>
      <c r="H7" t="s">
        <v>204</v>
      </c>
      <c r="N7" t="s">
        <v>206</v>
      </c>
      <c r="V7">
        <v>6</v>
      </c>
      <c r="W7">
        <v>0.28353401534526856</v>
      </c>
      <c r="X7" s="2">
        <v>408</v>
      </c>
      <c r="AA7">
        <v>6</v>
      </c>
      <c r="AB7">
        <v>0.20944106002721574</v>
      </c>
      <c r="AC7" s="2">
        <v>440</v>
      </c>
    </row>
    <row r="8" spans="1:29" x14ac:dyDescent="0.4">
      <c r="B8" t="s">
        <v>189</v>
      </c>
      <c r="C8">
        <v>0.70535993119471918</v>
      </c>
      <c r="D8" t="s">
        <v>198</v>
      </c>
      <c r="E8">
        <v>0.53547029054872308</v>
      </c>
      <c r="H8" t="s">
        <v>184</v>
      </c>
      <c r="I8">
        <v>5.2633606264606211E-2</v>
      </c>
      <c r="J8">
        <v>5.2633606264606211E-2</v>
      </c>
      <c r="K8">
        <v>0.26316803132303107</v>
      </c>
      <c r="L8">
        <v>0.43861338553838508</v>
      </c>
      <c r="N8" t="s">
        <v>207</v>
      </c>
      <c r="O8">
        <v>9.4852230492646405E-2</v>
      </c>
      <c r="P8">
        <v>0</v>
      </c>
      <c r="Q8">
        <v>5.6911338295587845E-2</v>
      </c>
      <c r="R8">
        <v>0.53117249075881989</v>
      </c>
      <c r="V8">
        <v>7</v>
      </c>
      <c r="W8">
        <v>0.15885831202046036</v>
      </c>
      <c r="AA8">
        <v>7</v>
      </c>
      <c r="AB8">
        <v>0.29260885400533321</v>
      </c>
    </row>
    <row r="9" spans="1:29" x14ac:dyDescent="0.4">
      <c r="B9" t="s">
        <v>190</v>
      </c>
      <c r="C9">
        <v>1.0602987369861778</v>
      </c>
      <c r="D9" t="s">
        <v>199</v>
      </c>
      <c r="E9">
        <v>0.86278289779257167</v>
      </c>
      <c r="H9" t="s">
        <v>185</v>
      </c>
      <c r="I9">
        <v>0.26009132391588163</v>
      </c>
      <c r="J9">
        <v>0.11146771024966357</v>
      </c>
      <c r="K9">
        <v>0.26009132391588163</v>
      </c>
      <c r="L9">
        <v>0.48302674441520882</v>
      </c>
      <c r="N9" t="s">
        <v>194</v>
      </c>
      <c r="O9">
        <v>0.15828691845627299</v>
      </c>
      <c r="P9">
        <v>5.9357594421102375E-2</v>
      </c>
      <c r="Q9">
        <v>5.9357594421102375E-2</v>
      </c>
      <c r="R9">
        <v>0.57379007940398963</v>
      </c>
      <c r="V9">
        <v>8</v>
      </c>
      <c r="W9">
        <v>0.23977186700767264</v>
      </c>
      <c r="AA9">
        <v>8</v>
      </c>
      <c r="AB9">
        <v>0.18770544731071107</v>
      </c>
    </row>
    <row r="10" spans="1:29" x14ac:dyDescent="0.4">
      <c r="B10" t="s">
        <v>191</v>
      </c>
      <c r="C10">
        <v>0.85929026825625798</v>
      </c>
      <c r="D10" t="s">
        <v>200</v>
      </c>
      <c r="E10">
        <v>0.36260748765122935</v>
      </c>
      <c r="H10" t="s">
        <v>186</v>
      </c>
      <c r="I10">
        <v>0.14006595495720003</v>
      </c>
      <c r="J10">
        <v>6.0028266410228584E-2</v>
      </c>
      <c r="K10">
        <v>0.16007537709394287</v>
      </c>
      <c r="L10">
        <v>0.54025439769205719</v>
      </c>
      <c r="N10" t="s">
        <v>195</v>
      </c>
      <c r="O10">
        <v>1.9194090983926052E-2</v>
      </c>
      <c r="P10">
        <v>9.5970454919630258E-2</v>
      </c>
      <c r="Q10">
        <v>0.15355272787140842</v>
      </c>
      <c r="R10">
        <v>0.55662863853385558</v>
      </c>
      <c r="V10">
        <v>9</v>
      </c>
      <c r="W10">
        <v>0.51044910485933503</v>
      </c>
      <c r="AA10">
        <v>9</v>
      </c>
      <c r="AB10">
        <v>0.30841946773639251</v>
      </c>
    </row>
    <row r="11" spans="1:29" x14ac:dyDescent="0.4">
      <c r="B11" t="s">
        <v>192</v>
      </c>
      <c r="C11">
        <v>0.88101882346585325</v>
      </c>
      <c r="D11" t="s">
        <v>201</v>
      </c>
      <c r="E11">
        <v>0.59411970578189599</v>
      </c>
      <c r="H11" t="s">
        <v>187</v>
      </c>
      <c r="I11">
        <v>5.5219747398922117E-2</v>
      </c>
      <c r="J11">
        <v>3.6813164932614745E-2</v>
      </c>
      <c r="K11">
        <v>0.14725265973045898</v>
      </c>
      <c r="L11">
        <v>0.62582380385445069</v>
      </c>
      <c r="N11" t="s">
        <v>196</v>
      </c>
      <c r="O11">
        <v>1.7233777283191344E-2</v>
      </c>
      <c r="P11">
        <v>8.6168886415956727E-2</v>
      </c>
      <c r="Q11">
        <v>0.22403910468148749</v>
      </c>
      <c r="R11">
        <v>0.29297421381425287</v>
      </c>
      <c r="V11">
        <v>14</v>
      </c>
      <c r="W11">
        <v>0.77326700767263434</v>
      </c>
      <c r="AA11">
        <v>10</v>
      </c>
      <c r="AB11">
        <v>0.25807855169887811</v>
      </c>
    </row>
    <row r="12" spans="1:29" x14ac:dyDescent="0.4">
      <c r="B12" t="s">
        <v>193</v>
      </c>
      <c r="C12">
        <v>0.98795534941443763</v>
      </c>
      <c r="D12" t="s">
        <v>202</v>
      </c>
      <c r="E12">
        <v>0.63004481477265228</v>
      </c>
      <c r="H12" t="s">
        <v>188</v>
      </c>
      <c r="I12">
        <v>0.16100808161728647</v>
      </c>
      <c r="J12">
        <v>5.366936053909549E-2</v>
      </c>
      <c r="K12">
        <v>0.12522850792455614</v>
      </c>
      <c r="L12">
        <v>0.51880381854458968</v>
      </c>
      <c r="N12" t="s">
        <v>197</v>
      </c>
      <c r="O12">
        <v>8.9550017965524586E-2</v>
      </c>
      <c r="P12">
        <v>0.12537002515173443</v>
      </c>
      <c r="Q12">
        <v>0.23283004671036392</v>
      </c>
      <c r="R12">
        <v>0.19701003952415411</v>
      </c>
      <c r="V12">
        <v>15</v>
      </c>
      <c r="W12">
        <v>0.25338823529411764</v>
      </c>
      <c r="AA12">
        <v>11</v>
      </c>
      <c r="AB12">
        <v>0.29383967571238429</v>
      </c>
    </row>
    <row r="13" spans="1:29" x14ac:dyDescent="0.4">
      <c r="H13" t="s">
        <v>189</v>
      </c>
      <c r="I13">
        <v>6.8815603043387241E-2</v>
      </c>
      <c r="J13">
        <v>8.6019503804234052E-2</v>
      </c>
      <c r="K13">
        <v>0.13763120608677448</v>
      </c>
      <c r="L13">
        <v>0.41289361826032339</v>
      </c>
      <c r="N13" t="s">
        <v>198</v>
      </c>
      <c r="O13">
        <v>0</v>
      </c>
      <c r="P13">
        <v>0.1427920774796595</v>
      </c>
      <c r="Q13">
        <v>0.12494306779470205</v>
      </c>
      <c r="R13">
        <v>0.26773514527436154</v>
      </c>
      <c r="V13">
        <v>17</v>
      </c>
      <c r="W13">
        <v>0.37646189258312018</v>
      </c>
      <c r="AA13">
        <v>12</v>
      </c>
      <c r="AB13">
        <v>0.30041964033910268</v>
      </c>
    </row>
    <row r="14" spans="1:29" x14ac:dyDescent="0.4">
      <c r="B14" t="s">
        <v>208</v>
      </c>
      <c r="D14" t="s">
        <v>209</v>
      </c>
      <c r="H14" t="s">
        <v>190</v>
      </c>
      <c r="I14">
        <v>0.18711154182109019</v>
      </c>
      <c r="J14">
        <v>0.12474102788072679</v>
      </c>
      <c r="K14">
        <v>0.12474102788072679</v>
      </c>
      <c r="L14">
        <v>0.62370513940363392</v>
      </c>
      <c r="N14" t="s">
        <v>199</v>
      </c>
      <c r="O14">
        <v>5.5071248795270533E-2</v>
      </c>
      <c r="P14">
        <v>0.18357082931756846</v>
      </c>
      <c r="Q14">
        <v>0.18357082931756846</v>
      </c>
      <c r="R14">
        <v>0.44056999036216427</v>
      </c>
      <c r="V14">
        <v>18</v>
      </c>
      <c r="W14">
        <v>0.29907928388746807</v>
      </c>
      <c r="AA14">
        <v>13</v>
      </c>
      <c r="AB14">
        <v>0.22468249577354524</v>
      </c>
    </row>
    <row r="15" spans="1:29" x14ac:dyDescent="0.4">
      <c r="B15" t="s">
        <v>210</v>
      </c>
      <c r="C15">
        <v>0.97228714264497595</v>
      </c>
      <c r="D15" t="s">
        <v>211</v>
      </c>
      <c r="E15">
        <v>0.61788966570431259</v>
      </c>
      <c r="H15" t="s">
        <v>191</v>
      </c>
      <c r="I15">
        <v>4.3692725504555489E-2</v>
      </c>
      <c r="J15">
        <v>5.8256967339407321E-2</v>
      </c>
      <c r="K15">
        <v>0.13107817651366649</v>
      </c>
      <c r="L15">
        <v>0.62626239889862867</v>
      </c>
      <c r="N15" t="s">
        <v>200</v>
      </c>
      <c r="O15">
        <v>3.4534046442974219E-2</v>
      </c>
      <c r="P15">
        <v>0.12086916255040978</v>
      </c>
      <c r="Q15">
        <v>5.1801069664461331E-2</v>
      </c>
      <c r="R15">
        <v>0.155403208993384</v>
      </c>
      <c r="V15">
        <v>19</v>
      </c>
      <c r="W15">
        <v>0.21752071611253199</v>
      </c>
      <c r="AA15">
        <v>14</v>
      </c>
      <c r="AB15">
        <v>0.19577719250390538</v>
      </c>
    </row>
    <row r="16" spans="1:29" x14ac:dyDescent="0.4">
      <c r="B16" t="s">
        <v>212</v>
      </c>
      <c r="C16">
        <v>0.86674160278180234</v>
      </c>
      <c r="D16" t="s">
        <v>213</v>
      </c>
      <c r="E16">
        <v>0.62247744506846026</v>
      </c>
      <c r="H16" t="s">
        <v>192</v>
      </c>
      <c r="I16">
        <v>0.16622996669167042</v>
      </c>
      <c r="J16">
        <v>8.3114983345835211E-2</v>
      </c>
      <c r="K16">
        <v>0.14960697002250337</v>
      </c>
      <c r="L16">
        <v>0.48206690340584418</v>
      </c>
      <c r="N16" t="s">
        <v>201</v>
      </c>
      <c r="O16">
        <v>1.856624080568425E-2</v>
      </c>
      <c r="P16">
        <v>9.2831204028421238E-2</v>
      </c>
      <c r="Q16">
        <v>0.20422864886252673</v>
      </c>
      <c r="R16">
        <v>0.27849361208526374</v>
      </c>
      <c r="V16">
        <v>20</v>
      </c>
      <c r="W16">
        <v>0.19924296675191816</v>
      </c>
      <c r="AA16">
        <v>15</v>
      </c>
      <c r="AB16">
        <v>0.29925354464836562</v>
      </c>
    </row>
    <row r="17" spans="2:28" x14ac:dyDescent="0.4">
      <c r="B17" t="s">
        <v>214</v>
      </c>
      <c r="C17">
        <v>0.82882390039953047</v>
      </c>
      <c r="D17" t="s">
        <v>215</v>
      </c>
      <c r="E17">
        <v>0.6454142146204116</v>
      </c>
      <c r="H17" t="s">
        <v>193</v>
      </c>
      <c r="I17">
        <v>5.645459139511072E-2</v>
      </c>
      <c r="J17">
        <v>2.822729569755536E-2</v>
      </c>
      <c r="K17">
        <v>0.21170471773166522</v>
      </c>
      <c r="L17">
        <v>0.69156874459010631</v>
      </c>
      <c r="N17" t="s">
        <v>202</v>
      </c>
      <c r="O17">
        <v>6.3004481477265228E-2</v>
      </c>
      <c r="P17">
        <v>0.18901344443179569</v>
      </c>
      <c r="Q17">
        <v>0.18901344443179569</v>
      </c>
      <c r="R17">
        <v>0.18901344443179569</v>
      </c>
      <c r="V17">
        <v>21</v>
      </c>
      <c r="W17">
        <v>0.29902097186700766</v>
      </c>
      <c r="AA17">
        <v>16</v>
      </c>
      <c r="AB17">
        <v>0.20447770471272178</v>
      </c>
    </row>
    <row r="18" spans="2:28" x14ac:dyDescent="0.4">
      <c r="B18" t="s">
        <v>216</v>
      </c>
      <c r="C18">
        <v>1.0079637226190026</v>
      </c>
      <c r="D18" t="s">
        <v>217</v>
      </c>
      <c r="E18">
        <v>0.61968573059241516</v>
      </c>
      <c r="V18">
        <v>22</v>
      </c>
      <c r="W18">
        <v>0.45134219948849108</v>
      </c>
      <c r="AA18">
        <v>17</v>
      </c>
      <c r="AB18">
        <v>0.31616706914947446</v>
      </c>
    </row>
    <row r="19" spans="2:28" x14ac:dyDescent="0.4">
      <c r="B19" t="s">
        <v>218</v>
      </c>
      <c r="C19">
        <v>0.65622638467296279</v>
      </c>
      <c r="D19" t="s">
        <v>219</v>
      </c>
      <c r="E19">
        <v>0.64680725681520934</v>
      </c>
      <c r="H19" t="s">
        <v>208</v>
      </c>
      <c r="N19" t="s">
        <v>209</v>
      </c>
      <c r="V19">
        <v>23</v>
      </c>
      <c r="W19">
        <v>0.20386751918158569</v>
      </c>
      <c r="AA19">
        <v>18</v>
      </c>
      <c r="AB19">
        <v>0.27499515839124</v>
      </c>
    </row>
    <row r="20" spans="2:28" x14ac:dyDescent="0.4">
      <c r="B20" t="s">
        <v>220</v>
      </c>
      <c r="C20">
        <v>0.79755519424643673</v>
      </c>
      <c r="D20" t="s">
        <v>221</v>
      </c>
      <c r="E20">
        <v>0.56176466103067679</v>
      </c>
      <c r="H20" t="s">
        <v>210</v>
      </c>
      <c r="I20">
        <v>1.4511748397686208E-2</v>
      </c>
      <c r="J20">
        <v>0.13060573557917587</v>
      </c>
      <c r="K20">
        <v>0.10158223878380346</v>
      </c>
      <c r="L20">
        <v>0.72558741988431041</v>
      </c>
      <c r="N20" t="s">
        <v>211</v>
      </c>
      <c r="O20">
        <v>0</v>
      </c>
      <c r="P20">
        <v>0.11033744030434153</v>
      </c>
      <c r="Q20">
        <v>2.2067488060868307E-2</v>
      </c>
      <c r="R20">
        <v>0.48548473733910275</v>
      </c>
      <c r="V20">
        <v>24</v>
      </c>
      <c r="W20">
        <v>0.33543427109974427</v>
      </c>
      <c r="AA20">
        <v>19</v>
      </c>
      <c r="AB20">
        <v>0.18611914621247497</v>
      </c>
    </row>
    <row r="21" spans="2:28" x14ac:dyDescent="0.4">
      <c r="B21" t="s">
        <v>222</v>
      </c>
      <c r="C21">
        <v>0.91776098829842923</v>
      </c>
      <c r="D21" t="s">
        <v>223</v>
      </c>
      <c r="E21">
        <v>0.56870445090117638</v>
      </c>
      <c r="H21" t="s">
        <v>212</v>
      </c>
      <c r="I21">
        <v>0.13060573557917587</v>
      </c>
      <c r="J21">
        <v>0.17334832055636046</v>
      </c>
      <c r="K21">
        <v>0.12607150585917126</v>
      </c>
      <c r="L21">
        <v>0.52004496166908143</v>
      </c>
      <c r="N21" t="s">
        <v>213</v>
      </c>
      <c r="O21">
        <v>0.11033744030434153</v>
      </c>
      <c r="P21">
        <v>0.15960960129960519</v>
      </c>
      <c r="Q21">
        <v>0.19153152155952624</v>
      </c>
      <c r="R21">
        <v>0.2394144019494078</v>
      </c>
      <c r="V21">
        <v>25</v>
      </c>
      <c r="W21">
        <v>0.23862301790281329</v>
      </c>
      <c r="AA21">
        <v>20</v>
      </c>
      <c r="AB21">
        <v>0.16257171873771939</v>
      </c>
    </row>
    <row r="22" spans="2:28" x14ac:dyDescent="0.4">
      <c r="B22" t="s">
        <v>224</v>
      </c>
      <c r="C22">
        <v>1.0092188924084275</v>
      </c>
      <c r="D22" t="s">
        <v>225</v>
      </c>
      <c r="E22">
        <v>0.47075097154609824</v>
      </c>
      <c r="H22" t="s">
        <v>214</v>
      </c>
      <c r="I22">
        <v>0.10158223878380346</v>
      </c>
      <c r="J22">
        <v>0.23908381742294149</v>
      </c>
      <c r="K22">
        <v>0.11157244813070603</v>
      </c>
      <c r="L22">
        <v>0.46222871368435353</v>
      </c>
      <c r="N22" t="s">
        <v>215</v>
      </c>
      <c r="O22">
        <v>2.2067488060868307E-2</v>
      </c>
      <c r="P22">
        <v>0.17748890902061318</v>
      </c>
      <c r="Q22">
        <v>0.12908284292408231</v>
      </c>
      <c r="R22">
        <v>0.3227071073102058</v>
      </c>
      <c r="V22">
        <v>26</v>
      </c>
      <c r="W22">
        <v>0.20690639386189261</v>
      </c>
      <c r="AA22">
        <v>21</v>
      </c>
      <c r="AB22">
        <v>0.22448831772460315</v>
      </c>
    </row>
    <row r="23" spans="2:28" x14ac:dyDescent="0.4">
      <c r="B23" t="s">
        <v>226</v>
      </c>
      <c r="C23">
        <v>0.93713509082173141</v>
      </c>
      <c r="D23" t="s">
        <v>227</v>
      </c>
      <c r="E23">
        <v>0.97228714264497595</v>
      </c>
      <c r="H23" t="s">
        <v>216</v>
      </c>
      <c r="I23">
        <v>0.72558741988431041</v>
      </c>
      <c r="J23">
        <v>0.19875341009388781</v>
      </c>
      <c r="K23">
        <v>0.15616339364519757</v>
      </c>
      <c r="L23">
        <v>0.55367021383297321</v>
      </c>
      <c r="N23" t="s">
        <v>217</v>
      </c>
      <c r="O23">
        <v>0.48548473733910275</v>
      </c>
      <c r="P23">
        <v>0.20656191019747172</v>
      </c>
      <c r="Q23">
        <v>9.5336266244986936E-2</v>
      </c>
      <c r="R23">
        <v>0.30189817644245864</v>
      </c>
      <c r="V23">
        <v>27</v>
      </c>
      <c r="W23">
        <v>0.17492992327365731</v>
      </c>
      <c r="AA23">
        <v>22</v>
      </c>
      <c r="AB23">
        <v>0.15898353442062765</v>
      </c>
    </row>
    <row r="24" spans="2:28" x14ac:dyDescent="0.4">
      <c r="B24" t="s">
        <v>228</v>
      </c>
      <c r="C24">
        <v>0.93260679334279395</v>
      </c>
      <c r="D24" t="s">
        <v>229</v>
      </c>
      <c r="E24">
        <v>0.62129400793887146</v>
      </c>
      <c r="H24" t="s">
        <v>218</v>
      </c>
      <c r="I24">
        <v>0.52004496166908143</v>
      </c>
      <c r="J24">
        <v>0.18313294455989659</v>
      </c>
      <c r="K24">
        <v>6.1044314853298864E-2</v>
      </c>
      <c r="L24">
        <v>0.41204912525976733</v>
      </c>
      <c r="N24" t="s">
        <v>219</v>
      </c>
      <c r="O24">
        <v>0.2394144019494078</v>
      </c>
      <c r="P24">
        <v>0.18480207337577412</v>
      </c>
      <c r="Q24">
        <v>3.6960414675154825E-2</v>
      </c>
      <c r="R24">
        <v>0.40656456142670305</v>
      </c>
      <c r="AA24">
        <v>23</v>
      </c>
      <c r="AB24">
        <v>0.19703626763077609</v>
      </c>
    </row>
    <row r="25" spans="2:28" x14ac:dyDescent="0.4">
      <c r="D25" t="s">
        <v>230</v>
      </c>
      <c r="E25">
        <v>0.79405159364346178</v>
      </c>
      <c r="H25" t="s">
        <v>220</v>
      </c>
      <c r="I25">
        <v>0.46222871368435353</v>
      </c>
      <c r="J25">
        <v>0.21363085560172412</v>
      </c>
      <c r="K25">
        <v>0.12817851336103447</v>
      </c>
      <c r="L25">
        <v>0.37029348304298848</v>
      </c>
      <c r="N25" t="s">
        <v>221</v>
      </c>
      <c r="O25">
        <v>0.3227071073102058</v>
      </c>
      <c r="P25">
        <v>0.23406860876278202</v>
      </c>
      <c r="Q25">
        <v>7.0220582628834599E-2</v>
      </c>
      <c r="R25">
        <v>0.25747546963906021</v>
      </c>
      <c r="U25" t="s">
        <v>268</v>
      </c>
      <c r="V25">
        <v>2</v>
      </c>
      <c r="W25">
        <v>0.12535402573999113</v>
      </c>
      <c r="AA25">
        <v>24</v>
      </c>
      <c r="AB25">
        <v>0.18007907875358239</v>
      </c>
    </row>
    <row r="26" spans="2:28" x14ac:dyDescent="0.4">
      <c r="D26" t="s">
        <v>231</v>
      </c>
      <c r="E26">
        <v>0.67437840564607232</v>
      </c>
      <c r="H26" t="s">
        <v>222</v>
      </c>
      <c r="I26">
        <v>0.55367021383297321</v>
      </c>
      <c r="J26">
        <v>0.26420392087379024</v>
      </c>
      <c r="K26">
        <v>0.2363929818344439</v>
      </c>
      <c r="L26">
        <v>0.38935314655084879</v>
      </c>
      <c r="N26" t="s">
        <v>223</v>
      </c>
      <c r="O26">
        <v>0.30189817644245864</v>
      </c>
      <c r="P26">
        <v>0.22014365841335859</v>
      </c>
      <c r="Q26">
        <v>0.14676243894223906</v>
      </c>
      <c r="R26">
        <v>0.14676243894223906</v>
      </c>
      <c r="V26">
        <v>3</v>
      </c>
      <c r="W26">
        <v>6.8252252326809537E-2</v>
      </c>
      <c r="AA26">
        <v>25</v>
      </c>
      <c r="AB26">
        <v>0.23402102157174287</v>
      </c>
    </row>
    <row r="27" spans="2:28" x14ac:dyDescent="0.4">
      <c r="H27" t="s">
        <v>224</v>
      </c>
      <c r="I27">
        <v>0.41204912525976733</v>
      </c>
      <c r="J27">
        <v>0.27947600097464148</v>
      </c>
      <c r="K27">
        <v>0.15526444498591191</v>
      </c>
      <c r="L27">
        <v>0.54342555745069177</v>
      </c>
      <c r="N27" t="s">
        <v>225</v>
      </c>
      <c r="O27">
        <v>0.40656456142670305</v>
      </c>
      <c r="P27">
        <v>0.10461132701024405</v>
      </c>
      <c r="Q27">
        <v>0.12204654817861806</v>
      </c>
      <c r="R27">
        <v>0.2266578751888621</v>
      </c>
      <c r="V27">
        <v>4</v>
      </c>
      <c r="W27">
        <v>0.5694550450155017</v>
      </c>
      <c r="AA27">
        <v>26</v>
      </c>
      <c r="AB27">
        <v>0.20682171116066589</v>
      </c>
    </row>
    <row r="28" spans="2:28" x14ac:dyDescent="0.4">
      <c r="B28" t="s">
        <v>232</v>
      </c>
      <c r="D28" t="s">
        <v>233</v>
      </c>
      <c r="H28" t="s">
        <v>226</v>
      </c>
      <c r="I28">
        <v>0.37029348304298848</v>
      </c>
      <c r="J28">
        <v>0.13883482826988613</v>
      </c>
      <c r="K28">
        <v>0.19089788887109344</v>
      </c>
      <c r="L28">
        <v>0.50327625247833718</v>
      </c>
      <c r="N28" t="s">
        <v>227</v>
      </c>
      <c r="O28">
        <v>0.25747546963906021</v>
      </c>
      <c r="P28">
        <v>0.36135553598681491</v>
      </c>
      <c r="Q28">
        <v>0.17207406475562614</v>
      </c>
      <c r="R28">
        <v>0.39577034893794016</v>
      </c>
      <c r="AA28">
        <v>27</v>
      </c>
      <c r="AB28">
        <v>0.14178542092715396</v>
      </c>
    </row>
    <row r="29" spans="2:28" x14ac:dyDescent="0.4">
      <c r="B29" t="s">
        <v>234</v>
      </c>
      <c r="C29">
        <v>0.97513758309755705</v>
      </c>
      <c r="D29" t="s">
        <v>235</v>
      </c>
      <c r="E29">
        <v>0.89114085814042687</v>
      </c>
      <c r="H29" t="s">
        <v>228</v>
      </c>
      <c r="I29">
        <v>0.38935314655084879</v>
      </c>
      <c r="J29">
        <v>0.24634896427922859</v>
      </c>
      <c r="K29">
        <v>0.24634896427922859</v>
      </c>
      <c r="L29">
        <v>0.43990886478433677</v>
      </c>
      <c r="N29" t="s">
        <v>229</v>
      </c>
      <c r="O29">
        <v>0.14676243894223906</v>
      </c>
      <c r="P29">
        <v>9.3194101190830714E-2</v>
      </c>
      <c r="Q29">
        <v>4.6597050595415357E-2</v>
      </c>
      <c r="R29">
        <v>0.48150285615262539</v>
      </c>
      <c r="U29" t="s">
        <v>269</v>
      </c>
      <c r="V29">
        <v>1</v>
      </c>
      <c r="W29">
        <v>0.38903107484126503</v>
      </c>
      <c r="AA29">
        <v>28</v>
      </c>
      <c r="AB29">
        <v>0.23824670577967369</v>
      </c>
    </row>
    <row r="30" spans="2:28" x14ac:dyDescent="0.4">
      <c r="B30" t="s">
        <v>236</v>
      </c>
      <c r="C30">
        <v>0.81213900755053103</v>
      </c>
      <c r="D30" t="s">
        <v>237</v>
      </c>
      <c r="E30">
        <v>0.8538198622039761</v>
      </c>
      <c r="N30" t="s">
        <v>230</v>
      </c>
      <c r="O30">
        <v>0.2266578751888621</v>
      </c>
      <c r="P30">
        <v>0.12351913678898294</v>
      </c>
      <c r="Q30">
        <v>0.12351913678898294</v>
      </c>
      <c r="R30">
        <v>0.52936772909564112</v>
      </c>
      <c r="V30">
        <v>2</v>
      </c>
      <c r="W30">
        <v>0.27511754997097976</v>
      </c>
      <c r="AA30">
        <v>29</v>
      </c>
      <c r="AB30">
        <v>0.18675099541935009</v>
      </c>
    </row>
    <row r="31" spans="2:28" x14ac:dyDescent="0.4">
      <c r="B31" t="s">
        <v>238</v>
      </c>
      <c r="C31">
        <v>0.88921376375498629</v>
      </c>
      <c r="D31" t="s">
        <v>239</v>
      </c>
      <c r="E31">
        <v>0.80250765627106713</v>
      </c>
      <c r="N31" t="s">
        <v>231</v>
      </c>
      <c r="O31">
        <v>0.39577034893794016</v>
      </c>
      <c r="P31">
        <v>0.10375052394554959</v>
      </c>
      <c r="Q31">
        <v>8.6458769954624662E-2</v>
      </c>
      <c r="R31">
        <v>0.4322938497731233</v>
      </c>
      <c r="V31">
        <v>3</v>
      </c>
      <c r="W31">
        <v>0.15952384143305295</v>
      </c>
      <c r="AA31">
        <v>30</v>
      </c>
      <c r="AB31">
        <v>0.44250968450176636</v>
      </c>
    </row>
    <row r="32" spans="2:28" x14ac:dyDescent="0.4">
      <c r="B32" t="s">
        <v>240</v>
      </c>
      <c r="C32">
        <v>1.0492598691387822</v>
      </c>
      <c r="D32" t="s">
        <v>241</v>
      </c>
      <c r="E32">
        <v>0.55483377696842839</v>
      </c>
      <c r="V32">
        <v>4</v>
      </c>
      <c r="W32">
        <v>0.16459552603934174</v>
      </c>
      <c r="AA32">
        <v>31</v>
      </c>
      <c r="AB32">
        <v>0.26512084501355393</v>
      </c>
    </row>
    <row r="33" spans="2:28" x14ac:dyDescent="0.4">
      <c r="B33" t="s">
        <v>242</v>
      </c>
      <c r="C33">
        <v>0.9102658502530182</v>
      </c>
      <c r="D33" t="s">
        <v>243</v>
      </c>
      <c r="E33">
        <v>0.88449469668036051</v>
      </c>
      <c r="H33" t="s">
        <v>232</v>
      </c>
      <c r="N33" t="s">
        <v>233</v>
      </c>
      <c r="V33">
        <v>5</v>
      </c>
      <c r="W33">
        <v>0.25469019487367694</v>
      </c>
      <c r="AA33">
        <v>32</v>
      </c>
      <c r="AB33">
        <v>0.16470305398920307</v>
      </c>
    </row>
    <row r="34" spans="2:28" x14ac:dyDescent="0.4">
      <c r="B34" t="s">
        <v>244</v>
      </c>
      <c r="C34">
        <v>0.80439653794221688</v>
      </c>
      <c r="D34" t="s">
        <v>245</v>
      </c>
      <c r="E34">
        <v>0.64925717769097679</v>
      </c>
      <c r="H34" t="s">
        <v>234</v>
      </c>
      <c r="I34">
        <v>8.7065855633710457E-2</v>
      </c>
      <c r="J34">
        <v>1.7413171126742091E-2</v>
      </c>
      <c r="K34">
        <v>0.31343708028135764</v>
      </c>
      <c r="L34">
        <v>0.5572214760557469</v>
      </c>
      <c r="N34" t="s">
        <v>235</v>
      </c>
      <c r="O34">
        <v>5.2420050478848644E-2</v>
      </c>
      <c r="P34">
        <v>5.2420050478848644E-2</v>
      </c>
      <c r="Q34">
        <v>0.27957360255385943</v>
      </c>
      <c r="R34">
        <v>0.50672715462887019</v>
      </c>
      <c r="AA34">
        <v>33</v>
      </c>
      <c r="AB34">
        <v>0.1667521974739388</v>
      </c>
    </row>
    <row r="35" spans="2:28" x14ac:dyDescent="0.4">
      <c r="B35" t="s">
        <v>246</v>
      </c>
      <c r="C35">
        <v>0.9168503229388989</v>
      </c>
      <c r="D35" t="s">
        <v>247</v>
      </c>
      <c r="E35">
        <v>0.93526576852547971</v>
      </c>
      <c r="H35" t="s">
        <v>236</v>
      </c>
      <c r="I35">
        <v>4.2744158292133211E-2</v>
      </c>
      <c r="J35">
        <v>9.973636934831083E-2</v>
      </c>
      <c r="K35">
        <v>2.8496105528088806E-2</v>
      </c>
      <c r="L35">
        <v>0.64116237438199819</v>
      </c>
      <c r="N35" t="s">
        <v>237</v>
      </c>
      <c r="O35">
        <v>6.8305588976318096E-2</v>
      </c>
      <c r="P35">
        <v>0</v>
      </c>
      <c r="Q35">
        <v>0.27322235590527238</v>
      </c>
      <c r="R35">
        <v>0.51229191732238566</v>
      </c>
      <c r="AA35">
        <v>34</v>
      </c>
      <c r="AB35">
        <v>0.14055819510989809</v>
      </c>
    </row>
    <row r="36" spans="2:28" x14ac:dyDescent="0.4">
      <c r="B36" t="s">
        <v>248</v>
      </c>
      <c r="C36">
        <v>0.60281737753040754</v>
      </c>
      <c r="D36" t="s">
        <v>249</v>
      </c>
      <c r="E36">
        <v>0.69336403850758477</v>
      </c>
      <c r="H36" t="s">
        <v>238</v>
      </c>
      <c r="I36">
        <v>6.9469825293358295E-2</v>
      </c>
      <c r="J36">
        <v>4.1681895176014977E-2</v>
      </c>
      <c r="K36">
        <v>0.19451551082140325</v>
      </c>
      <c r="L36">
        <v>0.58354653246420973</v>
      </c>
      <c r="N36" t="s">
        <v>239</v>
      </c>
      <c r="O36">
        <v>0</v>
      </c>
      <c r="P36">
        <v>0.11464395089586672</v>
      </c>
      <c r="Q36">
        <v>0.18015477997921914</v>
      </c>
      <c r="R36">
        <v>0.50770892539598123</v>
      </c>
      <c r="U36" t="s">
        <v>270</v>
      </c>
      <c r="V36">
        <v>1</v>
      </c>
      <c r="W36">
        <v>0.27497755790984707</v>
      </c>
      <c r="AA36">
        <v>35</v>
      </c>
      <c r="AB36">
        <v>0.16193678733959121</v>
      </c>
    </row>
    <row r="37" spans="2:28" x14ac:dyDescent="0.4">
      <c r="B37" t="s">
        <v>250</v>
      </c>
      <c r="C37">
        <v>0.89960258556445039</v>
      </c>
      <c r="D37" t="s">
        <v>251</v>
      </c>
      <c r="E37">
        <v>0.55506001994087817</v>
      </c>
      <c r="H37" t="s">
        <v>240</v>
      </c>
      <c r="I37">
        <v>5.9957706807930417E-2</v>
      </c>
      <c r="J37">
        <v>0.10492598691387822</v>
      </c>
      <c r="K37">
        <v>0.19486254712577383</v>
      </c>
      <c r="L37">
        <v>0.68951362829119978</v>
      </c>
      <c r="N37" t="s">
        <v>241</v>
      </c>
      <c r="O37">
        <v>3.5795727546350221E-2</v>
      </c>
      <c r="P37">
        <v>5.3693591319525329E-2</v>
      </c>
      <c r="Q37">
        <v>0.12528504641222576</v>
      </c>
      <c r="R37">
        <v>0.34005941169032711</v>
      </c>
      <c r="V37">
        <v>2</v>
      </c>
      <c r="W37">
        <v>0.31501188171141892</v>
      </c>
      <c r="AA37">
        <v>36</v>
      </c>
      <c r="AB37">
        <v>0.17003781334968951</v>
      </c>
    </row>
    <row r="38" spans="2:28" x14ac:dyDescent="0.4">
      <c r="B38" t="s">
        <v>252</v>
      </c>
      <c r="C38">
        <v>1.1162112774160859</v>
      </c>
      <c r="D38" t="s">
        <v>253</v>
      </c>
      <c r="E38">
        <v>0.79081823365517323</v>
      </c>
      <c r="H38" t="s">
        <v>242</v>
      </c>
      <c r="I38">
        <v>0.16254747325946753</v>
      </c>
      <c r="J38">
        <v>3.2509494651893504E-2</v>
      </c>
      <c r="K38">
        <v>0.27633070454109482</v>
      </c>
      <c r="L38">
        <v>0.43887817780056232</v>
      </c>
      <c r="N38" t="s">
        <v>243</v>
      </c>
      <c r="O38">
        <v>0.11599930448267023</v>
      </c>
      <c r="P38">
        <v>0.10149939142233645</v>
      </c>
      <c r="Q38">
        <v>0.2029987828446729</v>
      </c>
      <c r="R38">
        <v>0.46399721793068094</v>
      </c>
      <c r="V38">
        <v>3</v>
      </c>
      <c r="W38">
        <v>0.37397879492402591</v>
      </c>
      <c r="AA38">
        <v>37</v>
      </c>
      <c r="AB38">
        <v>0.1662929509772344</v>
      </c>
    </row>
    <row r="39" spans="2:28" x14ac:dyDescent="0.4">
      <c r="H39" t="s">
        <v>244</v>
      </c>
      <c r="I39">
        <v>4.2336659891695626E-2</v>
      </c>
      <c r="J39">
        <v>7.0561099819492712E-2</v>
      </c>
      <c r="K39">
        <v>2.8224439927797083E-2</v>
      </c>
      <c r="L39">
        <v>0.66327433830323146</v>
      </c>
      <c r="N39" t="s">
        <v>245</v>
      </c>
      <c r="O39">
        <v>6.0396016529393186E-2</v>
      </c>
      <c r="P39">
        <v>9.0594024794089775E-2</v>
      </c>
      <c r="Q39">
        <v>9.0594024794089775E-2</v>
      </c>
      <c r="R39">
        <v>0.40767311157340402</v>
      </c>
      <c r="V39">
        <v>5</v>
      </c>
      <c r="W39">
        <v>0.36547907821364051</v>
      </c>
      <c r="AA39">
        <v>38</v>
      </c>
      <c r="AB39">
        <v>0.28102803407054211</v>
      </c>
    </row>
    <row r="40" spans="2:28" x14ac:dyDescent="0.4">
      <c r="H40" t="s">
        <v>246</v>
      </c>
      <c r="I40">
        <v>5.9151633737993481E-2</v>
      </c>
      <c r="J40">
        <v>0.11830326747598696</v>
      </c>
      <c r="K40">
        <v>0.20703071808297718</v>
      </c>
      <c r="L40">
        <v>0.53236470364194133</v>
      </c>
      <c r="N40" t="s">
        <v>247</v>
      </c>
      <c r="O40">
        <v>9.8449028265839969E-2</v>
      </c>
      <c r="P40">
        <v>9.8449028265839969E-2</v>
      </c>
      <c r="Q40">
        <v>0.32816342755279987</v>
      </c>
      <c r="R40">
        <v>0.41020428444099988</v>
      </c>
      <c r="V40">
        <v>6</v>
      </c>
      <c r="W40">
        <v>0.21655305947642323</v>
      </c>
      <c r="AA40">
        <v>39</v>
      </c>
      <c r="AB40">
        <v>0.17602188766748497</v>
      </c>
    </row>
    <row r="41" spans="2:28" x14ac:dyDescent="0.4">
      <c r="B41" s="2" t="s">
        <v>11</v>
      </c>
      <c r="C41" s="2">
        <v>0.89807019564410473</v>
      </c>
      <c r="D41" s="2"/>
      <c r="E41" s="2">
        <v>0.68750462246773081</v>
      </c>
      <c r="H41" t="s">
        <v>248</v>
      </c>
      <c r="I41">
        <v>2.9828866794862678E-2</v>
      </c>
      <c r="J41">
        <v>2.9828866794862678E-2</v>
      </c>
      <c r="K41">
        <v>0.1491443339743134</v>
      </c>
      <c r="L41">
        <v>0.37286083493578348</v>
      </c>
      <c r="N41" t="s">
        <v>249</v>
      </c>
      <c r="O41">
        <v>3.014626254380803E-2</v>
      </c>
      <c r="P41">
        <v>4.521939381571205E-2</v>
      </c>
      <c r="Q41">
        <v>1.5073131271904015E-2</v>
      </c>
      <c r="R41">
        <v>0.60292525087616067</v>
      </c>
      <c r="V41">
        <v>7</v>
      </c>
      <c r="W41">
        <v>0.21834071463018623</v>
      </c>
      <c r="AA41">
        <v>40</v>
      </c>
      <c r="AB41">
        <v>0.27618848010471231</v>
      </c>
    </row>
    <row r="42" spans="2:28" x14ac:dyDescent="0.4">
      <c r="B42" s="2" t="s">
        <v>12</v>
      </c>
      <c r="C42" s="2">
        <v>2.1942614759071791E-2</v>
      </c>
      <c r="D42" s="2"/>
      <c r="E42" s="2">
        <v>2.5516167290089719E-2</v>
      </c>
      <c r="H42" t="s">
        <v>250</v>
      </c>
      <c r="I42">
        <v>9.9955842840494483E-2</v>
      </c>
      <c r="J42">
        <v>3.3318614280164832E-2</v>
      </c>
      <c r="K42">
        <v>6.6637228560329664E-2</v>
      </c>
      <c r="L42">
        <v>0.69969089988346145</v>
      </c>
      <c r="N42" t="s">
        <v>251</v>
      </c>
      <c r="O42">
        <v>5.2036876869457321E-2</v>
      </c>
      <c r="P42">
        <v>3.4691251246304886E-2</v>
      </c>
      <c r="Q42">
        <v>0.12141937936206709</v>
      </c>
      <c r="R42">
        <v>0.34691251246304883</v>
      </c>
      <c r="V42">
        <v>8</v>
      </c>
      <c r="W42">
        <v>0.46790035609144653</v>
      </c>
      <c r="AA42">
        <v>41</v>
      </c>
      <c r="AB42">
        <v>0.26337992065412313</v>
      </c>
    </row>
    <row r="43" spans="2:28" x14ac:dyDescent="0.4">
      <c r="B43" s="2" t="s">
        <v>254</v>
      </c>
      <c r="C43" s="2">
        <v>30</v>
      </c>
      <c r="D43" s="2"/>
      <c r="E43" s="2">
        <v>32</v>
      </c>
      <c r="H43" t="s">
        <v>252</v>
      </c>
      <c r="I43">
        <v>3.9626988515306182E-2</v>
      </c>
      <c r="J43">
        <v>3.9626988515306182E-2</v>
      </c>
      <c r="K43">
        <v>0.21134393874829965</v>
      </c>
      <c r="L43">
        <v>0.79253977030612366</v>
      </c>
      <c r="N43" t="s">
        <v>253</v>
      </c>
      <c r="O43">
        <v>0</v>
      </c>
      <c r="P43">
        <v>0.10783885004388727</v>
      </c>
      <c r="Q43">
        <v>0.26959712510971817</v>
      </c>
      <c r="R43">
        <v>0.41338225850156785</v>
      </c>
      <c r="V43">
        <v>9</v>
      </c>
      <c r="W43">
        <v>0.40149182059078486</v>
      </c>
      <c r="AA43">
        <v>42</v>
      </c>
      <c r="AB43">
        <v>0.10617172839525198</v>
      </c>
    </row>
    <row r="44" spans="2:28" x14ac:dyDescent="0.4">
      <c r="AA44">
        <v>43</v>
      </c>
      <c r="AB44">
        <v>0.2456321497205223</v>
      </c>
    </row>
    <row r="45" spans="2:28" x14ac:dyDescent="0.4">
      <c r="U45" t="s">
        <v>272</v>
      </c>
      <c r="V45">
        <v>1</v>
      </c>
      <c r="W45">
        <v>0.47132830330092035</v>
      </c>
    </row>
    <row r="46" spans="2:28" x14ac:dyDescent="0.4">
      <c r="V46">
        <v>2</v>
      </c>
      <c r="W46">
        <v>0.10355648342782134</v>
      </c>
      <c r="Z46" t="s">
        <v>271</v>
      </c>
      <c r="AA46">
        <v>1</v>
      </c>
      <c r="AB46">
        <v>0.21244201949003727</v>
      </c>
    </row>
    <row r="47" spans="2:28" x14ac:dyDescent="0.4">
      <c r="V47">
        <v>3</v>
      </c>
      <c r="W47">
        <v>7.2447210768870035E-2</v>
      </c>
      <c r="AA47">
        <v>2</v>
      </c>
      <c r="AB47">
        <v>0.24856052971034789</v>
      </c>
    </row>
    <row r="48" spans="2:28" x14ac:dyDescent="0.4">
      <c r="AA48">
        <v>3</v>
      </c>
      <c r="AB48">
        <v>0.15014095217847265</v>
      </c>
    </row>
    <row r="49" spans="21:28" x14ac:dyDescent="0.4">
      <c r="U49" t="s">
        <v>274</v>
      </c>
      <c r="V49">
        <v>1</v>
      </c>
      <c r="W49">
        <v>0.60428315021180079</v>
      </c>
      <c r="AA49">
        <v>4</v>
      </c>
      <c r="AB49">
        <v>0.15558912695508542</v>
      </c>
    </row>
    <row r="50" spans="21:28" x14ac:dyDescent="0.4">
      <c r="V50">
        <v>2</v>
      </c>
      <c r="W50">
        <v>0.34548961167806286</v>
      </c>
      <c r="AA50">
        <v>5</v>
      </c>
      <c r="AB50">
        <v>0.24821279997056256</v>
      </c>
    </row>
    <row r="51" spans="21:28" x14ac:dyDescent="0.4">
      <c r="AA51">
        <v>6</v>
      </c>
      <c r="AB51">
        <v>0.28572222915001438</v>
      </c>
    </row>
    <row r="52" spans="21:28" x14ac:dyDescent="0.4">
      <c r="U52" t="s">
        <v>275</v>
      </c>
      <c r="V52">
        <v>1</v>
      </c>
      <c r="W52">
        <v>0.51552741200910979</v>
      </c>
      <c r="AA52">
        <v>7</v>
      </c>
      <c r="AB52">
        <v>0.273282253926525</v>
      </c>
    </row>
    <row r="53" spans="21:28" x14ac:dyDescent="0.4">
      <c r="V53">
        <v>2</v>
      </c>
      <c r="W53">
        <v>0.41944807264399081</v>
      </c>
      <c r="AA53">
        <v>8</v>
      </c>
      <c r="AB53">
        <v>8.8069660426883745E-2</v>
      </c>
    </row>
    <row r="54" spans="21:28" x14ac:dyDescent="0.4">
      <c r="V54">
        <v>3</v>
      </c>
      <c r="W54">
        <v>0.22216119667508202</v>
      </c>
    </row>
    <row r="55" spans="21:28" x14ac:dyDescent="0.4">
      <c r="V55">
        <v>4</v>
      </c>
      <c r="W55">
        <v>0.23497502311534904</v>
      </c>
      <c r="Z55" t="s">
        <v>273</v>
      </c>
      <c r="AA55">
        <v>1</v>
      </c>
      <c r="AB55">
        <v>0.35803709622652463</v>
      </c>
    </row>
    <row r="56" spans="21:28" x14ac:dyDescent="0.4">
      <c r="V56">
        <v>5</v>
      </c>
      <c r="W56">
        <v>0.28956468272100094</v>
      </c>
      <c r="AA56">
        <v>2</v>
      </c>
      <c r="AB56">
        <v>0.41101020359414325</v>
      </c>
    </row>
    <row r="57" spans="21:28" x14ac:dyDescent="0.4">
      <c r="V57">
        <v>6</v>
      </c>
      <c r="W57">
        <v>0.79923261656520517</v>
      </c>
      <c r="AA57">
        <v>3</v>
      </c>
      <c r="AB57">
        <v>0.27112135768469903</v>
      </c>
    </row>
    <row r="58" spans="21:28" x14ac:dyDescent="0.4">
      <c r="V58">
        <v>7</v>
      </c>
      <c r="W58">
        <v>0.3569840661783597</v>
      </c>
      <c r="AA58">
        <v>4</v>
      </c>
      <c r="AB58">
        <v>0.36682236869479989</v>
      </c>
    </row>
    <row r="59" spans="21:28" x14ac:dyDescent="0.4">
      <c r="V59">
        <v>8</v>
      </c>
      <c r="W59">
        <v>0.30039799938769324</v>
      </c>
      <c r="AA59">
        <v>5</v>
      </c>
      <c r="AB59">
        <v>0.24067495878853445</v>
      </c>
    </row>
    <row r="60" spans="21:28" x14ac:dyDescent="0.4">
      <c r="V60">
        <v>9</v>
      </c>
      <c r="W60">
        <v>0.30844978187213046</v>
      </c>
      <c r="AA60">
        <v>6</v>
      </c>
      <c r="AB60">
        <v>0.22130646895437178</v>
      </c>
    </row>
    <row r="61" spans="21:28" x14ac:dyDescent="0.4">
      <c r="V61">
        <v>10</v>
      </c>
      <c r="W61">
        <v>0.70988865145335678</v>
      </c>
      <c r="AA61">
        <v>11</v>
      </c>
      <c r="AB61">
        <v>0.38033418144962644</v>
      </c>
    </row>
    <row r="62" spans="21:28" x14ac:dyDescent="0.4">
      <c r="V62">
        <v>11</v>
      </c>
      <c r="W62">
        <v>0.22001145639263117</v>
      </c>
      <c r="AA62">
        <v>12</v>
      </c>
      <c r="AB62">
        <v>8.2351013296059358E-2</v>
      </c>
    </row>
    <row r="63" spans="21:28" x14ac:dyDescent="0.4">
      <c r="V63">
        <v>12</v>
      </c>
      <c r="W63">
        <v>0.30201543279677001</v>
      </c>
      <c r="AA63">
        <v>13</v>
      </c>
      <c r="AB63">
        <v>0.19116109740392168</v>
      </c>
    </row>
    <row r="64" spans="21:28" x14ac:dyDescent="0.4">
      <c r="V64">
        <v>15</v>
      </c>
      <c r="W64">
        <v>0.36469020816891051</v>
      </c>
      <c r="AA64">
        <v>14</v>
      </c>
      <c r="AB64">
        <v>0.26553950932542647</v>
      </c>
    </row>
    <row r="65" spans="21:28" x14ac:dyDescent="0.4">
      <c r="V65">
        <v>16</v>
      </c>
      <c r="W65">
        <v>0.17909818600279076</v>
      </c>
      <c r="AA65">
        <v>18</v>
      </c>
      <c r="AB65">
        <v>0.28834207391402844</v>
      </c>
    </row>
    <row r="66" spans="21:28" x14ac:dyDescent="0.4">
      <c r="V66">
        <v>17</v>
      </c>
      <c r="W66">
        <v>5.4099403949634951E-2</v>
      </c>
      <c r="AA66">
        <v>19</v>
      </c>
      <c r="AB66">
        <v>0.18362719458438448</v>
      </c>
    </row>
    <row r="67" spans="21:28" x14ac:dyDescent="0.4">
      <c r="V67">
        <v>18</v>
      </c>
      <c r="W67">
        <v>0.34362562519134582</v>
      </c>
      <c r="AA67">
        <v>20</v>
      </c>
      <c r="AB67">
        <v>0.25037204616917019</v>
      </c>
    </row>
    <row r="68" spans="21:28" x14ac:dyDescent="0.4">
      <c r="V68">
        <v>19</v>
      </c>
      <c r="W68">
        <v>0.19222072991682576</v>
      </c>
      <c r="AA68">
        <v>21</v>
      </c>
      <c r="AB68">
        <v>0.14625151605282261</v>
      </c>
    </row>
    <row r="69" spans="21:28" x14ac:dyDescent="0.4">
      <c r="V69">
        <v>20</v>
      </c>
      <c r="W69">
        <v>0.49638333889742731</v>
      </c>
      <c r="AA69">
        <v>22</v>
      </c>
      <c r="AB69">
        <v>0.13691299025462494</v>
      </c>
    </row>
    <row r="70" spans="21:28" x14ac:dyDescent="0.4">
      <c r="V70">
        <v>21</v>
      </c>
      <c r="W70">
        <v>0.41550551460690061</v>
      </c>
      <c r="AA70">
        <v>23</v>
      </c>
      <c r="AB70">
        <v>0.11532378162264013</v>
      </c>
    </row>
    <row r="71" spans="21:28" x14ac:dyDescent="0.4">
      <c r="V71">
        <v>22</v>
      </c>
      <c r="W71">
        <v>0.28988109249062693</v>
      </c>
      <c r="AA71">
        <v>24</v>
      </c>
      <c r="AB71">
        <v>0.28530662922831695</v>
      </c>
    </row>
    <row r="72" spans="21:28" x14ac:dyDescent="0.4">
      <c r="V72">
        <v>23</v>
      </c>
      <c r="W72">
        <v>0.14229362724057346</v>
      </c>
      <c r="AA72">
        <v>25</v>
      </c>
      <c r="AB72">
        <v>0.2443078348787954</v>
      </c>
    </row>
    <row r="73" spans="21:28" x14ac:dyDescent="0.4">
      <c r="V73">
        <v>24</v>
      </c>
      <c r="W73">
        <v>0.76000242050909672</v>
      </c>
      <c r="AA73">
        <v>26</v>
      </c>
      <c r="AB73">
        <v>8.8824128626005375E-2</v>
      </c>
    </row>
    <row r="74" spans="21:28" x14ac:dyDescent="0.4">
      <c r="AA74">
        <v>27</v>
      </c>
      <c r="AB74">
        <v>0.21104534057442798</v>
      </c>
    </row>
    <row r="75" spans="21:28" x14ac:dyDescent="0.4">
      <c r="U75" t="s">
        <v>277</v>
      </c>
      <c r="V75">
        <v>1</v>
      </c>
      <c r="W75">
        <v>0.70119210915598607</v>
      </c>
    </row>
    <row r="76" spans="21:28" x14ac:dyDescent="0.4">
      <c r="V76">
        <v>2</v>
      </c>
      <c r="W76">
        <v>0.11827659332360944</v>
      </c>
      <c r="Z76" t="s">
        <v>276</v>
      </c>
      <c r="AA76">
        <v>1</v>
      </c>
      <c r="AB76">
        <v>0.23560350515463918</v>
      </c>
    </row>
    <row r="77" spans="21:28" x14ac:dyDescent="0.4">
      <c r="V77">
        <v>3</v>
      </c>
      <c r="W77">
        <v>0.35069463840527987</v>
      </c>
      <c r="AA77">
        <v>2</v>
      </c>
      <c r="AB77">
        <v>0.16392474226804124</v>
      </c>
    </row>
    <row r="78" spans="21:28" x14ac:dyDescent="0.4">
      <c r="AA78">
        <v>3</v>
      </c>
      <c r="AB78">
        <v>7.4952371134020618E-2</v>
      </c>
    </row>
    <row r="79" spans="21:28" x14ac:dyDescent="0.4">
      <c r="U79" t="s">
        <v>279</v>
      </c>
      <c r="V79">
        <v>1</v>
      </c>
      <c r="W79">
        <v>8.5216597510373443E-2</v>
      </c>
      <c r="AA79">
        <v>4</v>
      </c>
      <c r="AB79">
        <v>0.19208391752577322</v>
      </c>
    </row>
    <row r="80" spans="21:28" x14ac:dyDescent="0.4">
      <c r="V80">
        <v>2</v>
      </c>
      <c r="W80">
        <v>0.33957593360995852</v>
      </c>
      <c r="AA80">
        <v>5</v>
      </c>
      <c r="AB80">
        <v>0.20967278350515464</v>
      </c>
    </row>
    <row r="81" spans="21:28" x14ac:dyDescent="0.4">
      <c r="V81">
        <v>3</v>
      </c>
      <c r="W81">
        <v>0.34699045643153531</v>
      </c>
    </row>
    <row r="82" spans="21:28" x14ac:dyDescent="0.4">
      <c r="V82">
        <v>4</v>
      </c>
      <c r="W82">
        <v>0.38139751037344394</v>
      </c>
      <c r="Z82" t="s">
        <v>278</v>
      </c>
      <c r="AA82">
        <v>1</v>
      </c>
      <c r="AB82">
        <v>0.30423465547147066</v>
      </c>
    </row>
    <row r="83" spans="21:28" x14ac:dyDescent="0.4">
      <c r="V83">
        <v>6</v>
      </c>
      <c r="W83">
        <v>0.28547385892116184</v>
      </c>
      <c r="AA83">
        <v>2</v>
      </c>
      <c r="AB83">
        <v>0.36093025835146775</v>
      </c>
    </row>
    <row r="84" spans="21:28" x14ac:dyDescent="0.4">
      <c r="V84">
        <v>8</v>
      </c>
      <c r="W84">
        <v>0.25863983402489626</v>
      </c>
      <c r="AA84">
        <v>3</v>
      </c>
      <c r="AB84">
        <v>0.23914635260965073</v>
      </c>
    </row>
    <row r="85" spans="21:28" x14ac:dyDescent="0.4">
      <c r="V85">
        <v>12</v>
      </c>
      <c r="W85">
        <v>0.25218423236514526</v>
      </c>
    </row>
    <row r="86" spans="21:28" x14ac:dyDescent="0.4">
      <c r="V86">
        <v>13</v>
      </c>
      <c r="W86">
        <v>0.16627800829875519</v>
      </c>
      <c r="Z86" t="s">
        <v>280</v>
      </c>
      <c r="AA86">
        <v>1</v>
      </c>
      <c r="AB86">
        <v>0.30766120719628554</v>
      </c>
    </row>
    <row r="87" spans="21:28" x14ac:dyDescent="0.4">
      <c r="V87">
        <v>14</v>
      </c>
      <c r="W87">
        <v>0.28640207468879669</v>
      </c>
      <c r="AA87">
        <v>2</v>
      </c>
      <c r="AB87">
        <v>0.31474241617718102</v>
      </c>
    </row>
    <row r="88" spans="21:28" x14ac:dyDescent="0.4">
      <c r="V88">
        <v>15</v>
      </c>
      <c r="W88">
        <v>0.40988713692946055</v>
      </c>
    </row>
    <row r="89" spans="21:28" x14ac:dyDescent="0.4">
      <c r="Z89" t="s">
        <v>281</v>
      </c>
      <c r="AA89">
        <v>1</v>
      </c>
      <c r="AB89">
        <v>0.22793747365419742</v>
      </c>
    </row>
    <row r="90" spans="21:28" x14ac:dyDescent="0.4">
      <c r="U90" t="s">
        <v>282</v>
      </c>
      <c r="V90">
        <v>1</v>
      </c>
      <c r="W90">
        <v>0.30400321929258323</v>
      </c>
      <c r="AA90">
        <v>3</v>
      </c>
      <c r="AB90">
        <v>0.2917432895766518</v>
      </c>
    </row>
    <row r="91" spans="21:28" x14ac:dyDescent="0.4">
      <c r="V91">
        <v>2</v>
      </c>
      <c r="W91">
        <v>0.29530430176936956</v>
      </c>
      <c r="AA91">
        <v>4</v>
      </c>
      <c r="AB91">
        <v>0.25889654804602608</v>
      </c>
    </row>
    <row r="92" spans="21:28" x14ac:dyDescent="0.4">
      <c r="V92">
        <v>3</v>
      </c>
      <c r="W92">
        <v>0.61455633348229799</v>
      </c>
      <c r="AA92">
        <v>5</v>
      </c>
      <c r="AB92">
        <v>0.22211242311640972</v>
      </c>
    </row>
    <row r="93" spans="21:28" x14ac:dyDescent="0.4">
      <c r="V93">
        <v>4</v>
      </c>
      <c r="W93">
        <v>0.38543104589767779</v>
      </c>
      <c r="AA93">
        <v>6</v>
      </c>
      <c r="AB93">
        <v>0.22909694537406167</v>
      </c>
    </row>
    <row r="94" spans="21:28" x14ac:dyDescent="0.4">
      <c r="V94">
        <v>5</v>
      </c>
      <c r="W94">
        <v>0.45705637486138007</v>
      </c>
      <c r="AA94">
        <v>7</v>
      </c>
      <c r="AB94">
        <v>9.9540724072396974E-2</v>
      </c>
    </row>
    <row r="95" spans="21:28" x14ac:dyDescent="0.4">
      <c r="AA95">
        <v>8</v>
      </c>
      <c r="AB95">
        <v>0.28650900039281524</v>
      </c>
    </row>
    <row r="96" spans="21:28" x14ac:dyDescent="0.4">
      <c r="U96" t="s">
        <v>283</v>
      </c>
      <c r="V96">
        <v>1</v>
      </c>
      <c r="W96">
        <v>0.49047285714285721</v>
      </c>
      <c r="AA96">
        <v>9</v>
      </c>
      <c r="AB96">
        <v>0.24303009293209424</v>
      </c>
    </row>
    <row r="97" spans="21:28" x14ac:dyDescent="0.4">
      <c r="V97">
        <v>2</v>
      </c>
      <c r="W97">
        <v>0.21331632653061228</v>
      </c>
      <c r="AA97">
        <v>10</v>
      </c>
      <c r="AB97">
        <v>0.20123423995372369</v>
      </c>
    </row>
    <row r="98" spans="21:28" x14ac:dyDescent="0.4">
      <c r="AA98">
        <v>11</v>
      </c>
      <c r="AB98">
        <v>0.2488936044955298</v>
      </c>
    </row>
    <row r="99" spans="21:28" x14ac:dyDescent="0.4">
      <c r="U99" t="s">
        <v>284</v>
      </c>
      <c r="V99">
        <v>1</v>
      </c>
      <c r="W99">
        <v>0.17088802967381642</v>
      </c>
      <c r="AA99">
        <v>12</v>
      </c>
      <c r="AB99">
        <v>0.20269986143774493</v>
      </c>
    </row>
    <row r="100" spans="21:28" x14ac:dyDescent="0.4">
      <c r="V100">
        <v>2</v>
      </c>
      <c r="W100">
        <v>0.28703930522751081</v>
      </c>
      <c r="AA100">
        <v>13</v>
      </c>
      <c r="AB100">
        <v>0.32847356907036113</v>
      </c>
    </row>
    <row r="101" spans="21:28" x14ac:dyDescent="0.4">
      <c r="V101">
        <v>3</v>
      </c>
      <c r="W101">
        <v>0.31756760111823018</v>
      </c>
      <c r="AA101">
        <v>14</v>
      </c>
      <c r="AB101">
        <v>0.167204950087845</v>
      </c>
    </row>
    <row r="102" spans="21:28" x14ac:dyDescent="0.4">
      <c r="V102">
        <v>4</v>
      </c>
      <c r="W102">
        <v>0.33007982865721341</v>
      </c>
      <c r="AA102">
        <v>15</v>
      </c>
      <c r="AB102">
        <v>0.28297776542466613</v>
      </c>
    </row>
    <row r="103" spans="21:28" x14ac:dyDescent="0.4">
      <c r="V103">
        <v>5</v>
      </c>
      <c r="W103">
        <v>0.55153359407715397</v>
      </c>
      <c r="AA103">
        <v>16</v>
      </c>
      <c r="AB103">
        <v>0.12107941124887565</v>
      </c>
    </row>
    <row r="104" spans="21:28" x14ac:dyDescent="0.4">
      <c r="V104">
        <v>6</v>
      </c>
      <c r="W104">
        <v>0.38500940961883184</v>
      </c>
      <c r="AA104">
        <v>17</v>
      </c>
      <c r="AB104">
        <v>7.8165111644665247E-2</v>
      </c>
    </row>
    <row r="105" spans="21:28" x14ac:dyDescent="0.4">
      <c r="V105">
        <v>7</v>
      </c>
      <c r="W105">
        <v>0.23600143337377455</v>
      </c>
      <c r="AA105">
        <v>18</v>
      </c>
      <c r="AB105">
        <v>0.16669521329459197</v>
      </c>
    </row>
    <row r="106" spans="21:28" x14ac:dyDescent="0.4">
      <c r="V106">
        <v>8</v>
      </c>
      <c r="W106">
        <v>0.17437836102150225</v>
      </c>
      <c r="AA106">
        <v>19</v>
      </c>
      <c r="AB106">
        <v>0.14640266334910407</v>
      </c>
    </row>
    <row r="107" spans="21:28" x14ac:dyDescent="0.4">
      <c r="V107">
        <v>9</v>
      </c>
      <c r="W107">
        <v>0.24363671423062089</v>
      </c>
      <c r="AA107">
        <v>20</v>
      </c>
      <c r="AB107">
        <v>0.25389097376137548</v>
      </c>
    </row>
    <row r="108" spans="21:28" x14ac:dyDescent="0.4">
      <c r="V108">
        <v>10</v>
      </c>
      <c r="W108">
        <v>0.37478544910447242</v>
      </c>
      <c r="AA108">
        <v>21</v>
      </c>
      <c r="AB108">
        <v>0.15946813016852082</v>
      </c>
    </row>
    <row r="109" spans="21:28" x14ac:dyDescent="0.4">
      <c r="AA109">
        <v>22</v>
      </c>
      <c r="AB109">
        <v>0.13358744960323607</v>
      </c>
    </row>
    <row r="110" spans="21:28" x14ac:dyDescent="0.4">
      <c r="U110" t="s">
        <v>286</v>
      </c>
      <c r="V110">
        <v>12</v>
      </c>
      <c r="W110">
        <v>0.28766478139592222</v>
      </c>
      <c r="AA110">
        <v>23</v>
      </c>
      <c r="AB110">
        <v>0.12307271800478557</v>
      </c>
    </row>
    <row r="111" spans="21:28" x14ac:dyDescent="0.4">
      <c r="V111">
        <v>13</v>
      </c>
      <c r="W111">
        <v>0.3696390245907113</v>
      </c>
      <c r="AA111">
        <v>24</v>
      </c>
      <c r="AB111">
        <v>0.16232911766304653</v>
      </c>
    </row>
    <row r="112" spans="21:28" x14ac:dyDescent="0.4">
      <c r="V112">
        <v>14</v>
      </c>
      <c r="W112">
        <v>0.32835806788002075</v>
      </c>
      <c r="AA112">
        <v>25</v>
      </c>
      <c r="AB112">
        <v>0.25510839342654917</v>
      </c>
    </row>
    <row r="113" spans="21:28" x14ac:dyDescent="0.4">
      <c r="V113">
        <v>15</v>
      </c>
      <c r="W113">
        <v>0.17243395131172723</v>
      </c>
      <c r="AA113">
        <v>26</v>
      </c>
      <c r="AB113">
        <v>0.27452557042829173</v>
      </c>
    </row>
    <row r="114" spans="21:28" x14ac:dyDescent="0.4">
      <c r="AA114">
        <v>27</v>
      </c>
      <c r="AB114">
        <v>0.1489503216880185</v>
      </c>
    </row>
    <row r="115" spans="21:28" x14ac:dyDescent="0.4">
      <c r="U115" t="s">
        <v>288</v>
      </c>
      <c r="V115">
        <v>1</v>
      </c>
      <c r="W115">
        <v>0.4096679493184191</v>
      </c>
      <c r="AA115">
        <v>28</v>
      </c>
      <c r="AB115">
        <v>0.15714508421938989</v>
      </c>
    </row>
    <row r="116" spans="21:28" x14ac:dyDescent="0.4">
      <c r="V116">
        <v>2</v>
      </c>
      <c r="W116">
        <v>0.33609659581980017</v>
      </c>
    </row>
    <row r="117" spans="21:28" x14ac:dyDescent="0.4">
      <c r="V117">
        <v>3</v>
      </c>
      <c r="W117">
        <v>0.31966242891588886</v>
      </c>
      <c r="Z117" t="s">
        <v>285</v>
      </c>
      <c r="AA117">
        <v>30</v>
      </c>
      <c r="AB117">
        <v>0.19509892612845631</v>
      </c>
    </row>
    <row r="118" spans="21:28" x14ac:dyDescent="0.4">
      <c r="V118">
        <v>4</v>
      </c>
      <c r="W118">
        <v>0.2638874858290961</v>
      </c>
      <c r="AA118">
        <v>31</v>
      </c>
      <c r="AB118">
        <v>2.9094737583846019E-2</v>
      </c>
    </row>
    <row r="119" spans="21:28" x14ac:dyDescent="0.4">
      <c r="V119">
        <v>5</v>
      </c>
      <c r="W119">
        <v>0.27776094106026422</v>
      </c>
      <c r="AA119">
        <v>32</v>
      </c>
      <c r="AB119">
        <v>0.21853570884537307</v>
      </c>
    </row>
    <row r="120" spans="21:28" x14ac:dyDescent="0.4">
      <c r="V120">
        <v>6</v>
      </c>
      <c r="W120">
        <v>0.32963537792308373</v>
      </c>
      <c r="AA120">
        <v>33</v>
      </c>
      <c r="AB120">
        <v>0.20511412799620318</v>
      </c>
    </row>
    <row r="121" spans="21:28" x14ac:dyDescent="0.4">
      <c r="V121">
        <v>7</v>
      </c>
      <c r="W121">
        <v>0.53381578182063083</v>
      </c>
      <c r="AA121">
        <v>34</v>
      </c>
      <c r="AB121">
        <v>0.37068806326961395</v>
      </c>
    </row>
    <row r="122" spans="21:28" x14ac:dyDescent="0.4">
      <c r="V122">
        <v>8</v>
      </c>
      <c r="W122">
        <v>0.15052586681034</v>
      </c>
      <c r="AA122">
        <v>35</v>
      </c>
      <c r="AB122">
        <v>0.13893387964721721</v>
      </c>
    </row>
    <row r="123" spans="21:28" x14ac:dyDescent="0.4">
      <c r="V123">
        <v>9</v>
      </c>
      <c r="W123">
        <v>0.34056750962499022</v>
      </c>
    </row>
    <row r="124" spans="21:28" x14ac:dyDescent="0.4">
      <c r="V124">
        <v>10</v>
      </c>
      <c r="W124">
        <v>0.28304920097020309</v>
      </c>
      <c r="Z124" t="s">
        <v>287</v>
      </c>
      <c r="AA124">
        <v>1</v>
      </c>
      <c r="AB124">
        <v>0.35466169622505545</v>
      </c>
    </row>
    <row r="125" spans="21:28" x14ac:dyDescent="0.4">
      <c r="AA125">
        <v>2</v>
      </c>
      <c r="AB125">
        <v>9.0414133593676713E-2</v>
      </c>
    </row>
    <row r="126" spans="21:28" x14ac:dyDescent="0.4">
      <c r="U126" t="s">
        <v>290</v>
      </c>
      <c r="V126">
        <v>12</v>
      </c>
      <c r="W126">
        <v>0.21310516191926185</v>
      </c>
      <c r="AA126">
        <v>3</v>
      </c>
      <c r="AB126">
        <v>0.4158012208234837</v>
      </c>
    </row>
    <row r="127" spans="21:28" x14ac:dyDescent="0.4">
      <c r="V127">
        <v>13</v>
      </c>
      <c r="W127">
        <v>0.25501328254170363</v>
      </c>
      <c r="AA127">
        <v>4</v>
      </c>
      <c r="AB127">
        <v>0.58846681601359174</v>
      </c>
    </row>
    <row r="128" spans="21:28" x14ac:dyDescent="0.4">
      <c r="V128">
        <v>14</v>
      </c>
      <c r="W128">
        <v>0.29674611759211661</v>
      </c>
      <c r="AA128">
        <v>5</v>
      </c>
      <c r="AB128">
        <v>0.49701763194058562</v>
      </c>
    </row>
    <row r="129" spans="21:28" x14ac:dyDescent="0.4">
      <c r="V129">
        <v>15</v>
      </c>
      <c r="W129">
        <v>0.31943188207909212</v>
      </c>
      <c r="AA129">
        <v>6</v>
      </c>
      <c r="AB129">
        <v>0.13014048439125322</v>
      </c>
    </row>
    <row r="130" spans="21:28" x14ac:dyDescent="0.4">
      <c r="V130">
        <v>16</v>
      </c>
      <c r="W130">
        <v>0.42226985391821892</v>
      </c>
      <c r="AA130">
        <v>7</v>
      </c>
      <c r="AB130">
        <v>0.11973451573761265</v>
      </c>
    </row>
    <row r="131" spans="21:28" x14ac:dyDescent="0.4">
      <c r="V131">
        <v>17</v>
      </c>
      <c r="W131">
        <v>0.36898995092213405</v>
      </c>
      <c r="AA131">
        <v>8</v>
      </c>
      <c r="AB131">
        <v>0.18110331845018718</v>
      </c>
    </row>
    <row r="132" spans="21:28" x14ac:dyDescent="0.4">
      <c r="AA132">
        <v>9</v>
      </c>
      <c r="AB132">
        <v>0.17310703803398139</v>
      </c>
    </row>
    <row r="133" spans="21:28" x14ac:dyDescent="0.4">
      <c r="U133" t="s">
        <v>291</v>
      </c>
      <c r="V133">
        <v>1</v>
      </c>
      <c r="W133">
        <v>0.56093840167002795</v>
      </c>
      <c r="AA133">
        <v>10</v>
      </c>
      <c r="AB133">
        <v>0.2694663201378143</v>
      </c>
    </row>
    <row r="134" spans="21:28" x14ac:dyDescent="0.4">
      <c r="V134">
        <v>2</v>
      </c>
      <c r="W134">
        <v>0.60843501659392085</v>
      </c>
    </row>
    <row r="135" spans="21:28" x14ac:dyDescent="0.4">
      <c r="V135">
        <v>3</v>
      </c>
      <c r="W135">
        <v>0.58019770243786772</v>
      </c>
      <c r="Z135" t="s">
        <v>289</v>
      </c>
      <c r="AA135">
        <v>1</v>
      </c>
      <c r="AB135">
        <v>0.27936697102998653</v>
      </c>
    </row>
    <row r="136" spans="21:28" x14ac:dyDescent="0.4">
      <c r="V136">
        <v>4</v>
      </c>
      <c r="W136">
        <v>0.9026924234060042</v>
      </c>
      <c r="AA136">
        <v>2</v>
      </c>
      <c r="AB136">
        <v>0.18187119008910285</v>
      </c>
    </row>
    <row r="137" spans="21:28" x14ac:dyDescent="0.4">
      <c r="V137">
        <v>5</v>
      </c>
      <c r="W137">
        <v>0.59449631053547614</v>
      </c>
      <c r="AA137">
        <v>3</v>
      </c>
      <c r="AB137">
        <v>5.9365589590960034E-2</v>
      </c>
    </row>
    <row r="138" spans="21:28" x14ac:dyDescent="0.4">
      <c r="V138">
        <v>6</v>
      </c>
      <c r="W138">
        <v>0.32430922708225357</v>
      </c>
      <c r="AA138">
        <v>4</v>
      </c>
      <c r="AB138">
        <v>0.12589754877046774</v>
      </c>
    </row>
    <row r="139" spans="21:28" x14ac:dyDescent="0.4">
      <c r="V139">
        <v>7</v>
      </c>
      <c r="W139">
        <v>1.1567720161168633</v>
      </c>
      <c r="AA139">
        <v>5</v>
      </c>
      <c r="AB139">
        <v>0.17143225330230941</v>
      </c>
    </row>
    <row r="140" spans="21:28" x14ac:dyDescent="0.4">
      <c r="V140">
        <v>8</v>
      </c>
      <c r="W140">
        <v>0.63348007464218337</v>
      </c>
      <c r="AA140">
        <v>6</v>
      </c>
      <c r="AB140">
        <v>7.4554614779541936E-2</v>
      </c>
    </row>
    <row r="141" spans="21:28" x14ac:dyDescent="0.4">
      <c r="V141">
        <v>9</v>
      </c>
      <c r="W141">
        <v>0.56343788924951987</v>
      </c>
      <c r="AA141">
        <v>7</v>
      </c>
      <c r="AB141">
        <v>0.2491924251780665</v>
      </c>
    </row>
    <row r="142" spans="21:28" x14ac:dyDescent="0.4">
      <c r="AA142">
        <v>8</v>
      </c>
      <c r="AB142">
        <v>5.3812204704521541E-2</v>
      </c>
    </row>
    <row r="143" spans="21:28" x14ac:dyDescent="0.4">
      <c r="U143" t="s">
        <v>293</v>
      </c>
      <c r="V143">
        <v>11</v>
      </c>
      <c r="W143">
        <v>6.7086151943001049E-2</v>
      </c>
      <c r="AA143">
        <v>9</v>
      </c>
      <c r="AB143">
        <v>5.3063341041213283E-2</v>
      </c>
    </row>
    <row r="144" spans="21:28" x14ac:dyDescent="0.4">
      <c r="V144">
        <v>12</v>
      </c>
      <c r="W144">
        <v>0.21961371539838237</v>
      </c>
      <c r="AA144">
        <v>10</v>
      </c>
      <c r="AB144">
        <v>0.33430226504454114</v>
      </c>
    </row>
    <row r="145" spans="21:28" x14ac:dyDescent="0.4">
      <c r="V145">
        <v>13</v>
      </c>
      <c r="W145">
        <v>0.18602792932146509</v>
      </c>
      <c r="AA145">
        <v>11</v>
      </c>
      <c r="AB145">
        <v>0.26077053369938036</v>
      </c>
    </row>
    <row r="146" spans="21:28" x14ac:dyDescent="0.4">
      <c r="V146">
        <v>14</v>
      </c>
      <c r="W146">
        <v>0.19718566134282631</v>
      </c>
      <c r="AA146">
        <v>12</v>
      </c>
      <c r="AB146">
        <v>0.23469350094793526</v>
      </c>
    </row>
    <row r="147" spans="21:28" x14ac:dyDescent="0.4">
      <c r="V147">
        <v>15</v>
      </c>
      <c r="W147">
        <v>0.4598097908028162</v>
      </c>
      <c r="AA147">
        <v>13</v>
      </c>
      <c r="AB147">
        <v>6.0730327638161954E-2</v>
      </c>
    </row>
    <row r="148" spans="21:28" x14ac:dyDescent="0.4">
      <c r="AA148">
        <v>14</v>
      </c>
      <c r="AB148">
        <v>3.829101559479714E-2</v>
      </c>
    </row>
    <row r="149" spans="21:28" x14ac:dyDescent="0.4">
      <c r="U149" t="s">
        <v>295</v>
      </c>
      <c r="V149">
        <v>17</v>
      </c>
      <c r="W149">
        <v>0.28220124582992751</v>
      </c>
    </row>
    <row r="150" spans="21:28" x14ac:dyDescent="0.4">
      <c r="V150">
        <v>18</v>
      </c>
      <c r="W150">
        <v>0.32121757420197011</v>
      </c>
      <c r="Z150" t="s">
        <v>292</v>
      </c>
      <c r="AA150">
        <v>1</v>
      </c>
      <c r="AB150">
        <v>0.21494255239443927</v>
      </c>
    </row>
    <row r="151" spans="21:28" x14ac:dyDescent="0.4">
      <c r="V151">
        <v>19</v>
      </c>
      <c r="W151">
        <v>0.36308607356923417</v>
      </c>
      <c r="AA151">
        <v>2</v>
      </c>
      <c r="AB151">
        <v>6.3575007101190947E-2</v>
      </c>
    </row>
    <row r="152" spans="21:28" x14ac:dyDescent="0.4">
      <c r="V152">
        <v>20</v>
      </c>
      <c r="W152">
        <v>0.40538628604983523</v>
      </c>
      <c r="AA152">
        <v>3</v>
      </c>
      <c r="AB152">
        <v>0.23271693623748033</v>
      </c>
    </row>
    <row r="153" spans="21:28" x14ac:dyDescent="0.4">
      <c r="V153">
        <v>21</v>
      </c>
      <c r="W153">
        <v>0.25903860967917164</v>
      </c>
      <c r="AA153">
        <v>4</v>
      </c>
      <c r="AB153">
        <v>3.51457493711844E-2</v>
      </c>
    </row>
    <row r="154" spans="21:28" x14ac:dyDescent="0.4">
      <c r="V154">
        <v>22</v>
      </c>
      <c r="W154">
        <v>0.16242592079189688</v>
      </c>
      <c r="AA154">
        <v>5</v>
      </c>
      <c r="AB154">
        <v>0.15996204464899536</v>
      </c>
    </row>
    <row r="155" spans="21:28" x14ac:dyDescent="0.4">
      <c r="V155">
        <v>23</v>
      </c>
      <c r="W155">
        <v>0.23637776329640581</v>
      </c>
      <c r="AA155">
        <v>6</v>
      </c>
      <c r="AB155">
        <v>0.33034308014671676</v>
      </c>
    </row>
    <row r="156" spans="21:28" x14ac:dyDescent="0.4">
      <c r="V156">
        <v>24</v>
      </c>
      <c r="W156">
        <v>0.34593212692365533</v>
      </c>
      <c r="AA156">
        <v>7</v>
      </c>
      <c r="AB156">
        <v>0.38097148408715736</v>
      </c>
    </row>
    <row r="157" spans="21:28" x14ac:dyDescent="0.4">
      <c r="V157">
        <v>25</v>
      </c>
      <c r="W157">
        <v>0.15919830261043211</v>
      </c>
      <c r="AA157">
        <v>8</v>
      </c>
      <c r="AB157">
        <v>0.22003812001630188</v>
      </c>
    </row>
    <row r="158" spans="21:28" x14ac:dyDescent="0.4">
      <c r="V158">
        <v>26</v>
      </c>
      <c r="W158">
        <v>0.28430405697794681</v>
      </c>
    </row>
    <row r="159" spans="21:28" x14ac:dyDescent="0.4">
      <c r="V159">
        <v>27</v>
      </c>
      <c r="W159">
        <v>0.20026271072868468</v>
      </c>
      <c r="Z159" t="s">
        <v>294</v>
      </c>
      <c r="AA159">
        <v>10</v>
      </c>
      <c r="AB159">
        <v>0.20867336643267678</v>
      </c>
    </row>
    <row r="160" spans="21:28" x14ac:dyDescent="0.4">
      <c r="V160">
        <v>28</v>
      </c>
      <c r="W160">
        <v>0.30471938136124666</v>
      </c>
      <c r="AA160">
        <v>11</v>
      </c>
      <c r="AB160">
        <v>0.11136713536347648</v>
      </c>
    </row>
    <row r="161" spans="21:28" x14ac:dyDescent="0.4">
      <c r="V161">
        <v>29</v>
      </c>
      <c r="W161">
        <v>0.24849539795867215</v>
      </c>
      <c r="AA161">
        <v>12</v>
      </c>
      <c r="AB161">
        <v>0.22166999742894516</v>
      </c>
    </row>
    <row r="162" spans="21:28" x14ac:dyDescent="0.4">
      <c r="V162">
        <v>30</v>
      </c>
      <c r="W162">
        <v>0.1815409907509046</v>
      </c>
      <c r="AA162">
        <v>13</v>
      </c>
      <c r="AB162">
        <v>0.19111849080105262</v>
      </c>
    </row>
    <row r="163" spans="21:28" x14ac:dyDescent="0.4">
      <c r="V163">
        <v>31</v>
      </c>
      <c r="W163">
        <v>0.41274382327997616</v>
      </c>
      <c r="AA163">
        <v>14</v>
      </c>
      <c r="AB163">
        <v>0.26277051133261564</v>
      </c>
    </row>
    <row r="164" spans="21:28" x14ac:dyDescent="0.4">
      <c r="AA164">
        <v>15</v>
      </c>
      <c r="AB164">
        <v>0.24479975989830507</v>
      </c>
    </row>
    <row r="165" spans="21:28" x14ac:dyDescent="0.4">
      <c r="U165" t="s">
        <v>296</v>
      </c>
      <c r="V165">
        <v>1</v>
      </c>
      <c r="W165">
        <v>0.36924737432875554</v>
      </c>
      <c r="AA165">
        <v>16</v>
      </c>
      <c r="AB165">
        <v>0.56787635991899643</v>
      </c>
    </row>
    <row r="166" spans="21:28" x14ac:dyDescent="0.4">
      <c r="V166">
        <v>2</v>
      </c>
      <c r="W166">
        <v>0.28509290362731338</v>
      </c>
      <c r="AA166">
        <v>17</v>
      </c>
      <c r="AB166">
        <v>0.27556330172608945</v>
      </c>
    </row>
    <row r="167" spans="21:28" x14ac:dyDescent="0.4">
      <c r="V167">
        <v>3</v>
      </c>
      <c r="W167">
        <v>0.31440070408143356</v>
      </c>
      <c r="AA167">
        <v>18</v>
      </c>
      <c r="AB167">
        <v>0.26728829514480368</v>
      </c>
    </row>
    <row r="168" spans="21:28" x14ac:dyDescent="0.4">
      <c r="V168">
        <v>4</v>
      </c>
      <c r="W168">
        <v>0.33379734654957988</v>
      </c>
      <c r="AA168">
        <v>19</v>
      </c>
      <c r="AB168">
        <v>9.3522375859536419E-2</v>
      </c>
    </row>
    <row r="169" spans="21:28" x14ac:dyDescent="0.4">
      <c r="V169">
        <v>5</v>
      </c>
      <c r="W169">
        <v>0.30148210374110018</v>
      </c>
      <c r="AA169">
        <v>20</v>
      </c>
      <c r="AB169">
        <v>0.30900494031772502</v>
      </c>
    </row>
    <row r="170" spans="21:28" x14ac:dyDescent="0.4">
      <c r="V170">
        <v>6</v>
      </c>
      <c r="W170">
        <v>0.35909590850227624</v>
      </c>
      <c r="AA170">
        <v>21</v>
      </c>
      <c r="AB170">
        <v>0.24711114844205348</v>
      </c>
    </row>
    <row r="171" spans="21:28" x14ac:dyDescent="0.4">
      <c r="V171">
        <v>7</v>
      </c>
      <c r="W171">
        <v>0.16010715264990744</v>
      </c>
      <c r="AA171">
        <v>22</v>
      </c>
      <c r="AB171">
        <v>0.25884837229693536</v>
      </c>
    </row>
    <row r="172" spans="21:28" x14ac:dyDescent="0.4">
      <c r="V172">
        <v>8</v>
      </c>
      <c r="W172">
        <v>0.12632490236210284</v>
      </c>
      <c r="AA172">
        <v>23</v>
      </c>
      <c r="AB172">
        <v>0.20404188258576417</v>
      </c>
    </row>
    <row r="173" spans="21:28" x14ac:dyDescent="0.4">
      <c r="AA173">
        <v>24</v>
      </c>
      <c r="AB173">
        <v>9.041406274807863E-2</v>
      </c>
    </row>
    <row r="174" spans="21:28" x14ac:dyDescent="0.4">
      <c r="U174" t="s">
        <v>297</v>
      </c>
      <c r="V174">
        <v>10</v>
      </c>
      <c r="W174">
        <v>0.48818129320795522</v>
      </c>
      <c r="AA174">
        <v>25</v>
      </c>
      <c r="AB174">
        <v>4.530536653920654E-2</v>
      </c>
    </row>
    <row r="175" spans="21:28" x14ac:dyDescent="0.4">
      <c r="V175">
        <v>11</v>
      </c>
      <c r="W175">
        <v>0.22556334163362932</v>
      </c>
      <c r="AA175">
        <v>26</v>
      </c>
      <c r="AB175">
        <v>0.22719827749569016</v>
      </c>
    </row>
    <row r="176" spans="21:28" x14ac:dyDescent="0.4">
      <c r="V176">
        <v>12</v>
      </c>
      <c r="W176">
        <v>0.38451435077487633</v>
      </c>
      <c r="AA176">
        <v>27</v>
      </c>
      <c r="AB176">
        <v>0.11796429818909647</v>
      </c>
    </row>
    <row r="177" spans="21:28" x14ac:dyDescent="0.4">
      <c r="AA177">
        <v>28</v>
      </c>
      <c r="AB177">
        <v>0.23018828111155615</v>
      </c>
    </row>
    <row r="178" spans="21:28" x14ac:dyDescent="0.4">
      <c r="U178" t="s">
        <v>299</v>
      </c>
      <c r="V178">
        <v>14</v>
      </c>
      <c r="W178">
        <v>0.22170145145965073</v>
      </c>
      <c r="AA178">
        <v>29</v>
      </c>
      <c r="AB178">
        <v>0.25177387419039943</v>
      </c>
    </row>
    <row r="179" spans="21:28" x14ac:dyDescent="0.4">
      <c r="V179">
        <v>15</v>
      </c>
      <c r="W179">
        <v>0.5073373660758167</v>
      </c>
      <c r="AA179">
        <v>30</v>
      </c>
      <c r="AB179">
        <v>0.20896837192817846</v>
      </c>
    </row>
    <row r="180" spans="21:28" x14ac:dyDescent="0.4">
      <c r="V180">
        <v>16</v>
      </c>
      <c r="W180">
        <v>0.18612410307657024</v>
      </c>
      <c r="AA180">
        <v>31</v>
      </c>
      <c r="AB180">
        <v>0.4300181407893241</v>
      </c>
    </row>
    <row r="181" spans="21:28" x14ac:dyDescent="0.4">
      <c r="V181">
        <v>17</v>
      </c>
      <c r="W181">
        <v>0.2041010697552505</v>
      </c>
      <c r="AA181">
        <v>32</v>
      </c>
      <c r="AB181">
        <v>0.19478659732671758</v>
      </c>
    </row>
    <row r="182" spans="21:28" x14ac:dyDescent="0.4">
      <c r="V182">
        <v>18</v>
      </c>
      <c r="W182">
        <v>0.4088422725336654</v>
      </c>
      <c r="AA182">
        <v>33</v>
      </c>
      <c r="AB182">
        <v>0.13529177375127147</v>
      </c>
    </row>
    <row r="183" spans="21:28" x14ac:dyDescent="0.4">
      <c r="AA183">
        <v>34</v>
      </c>
      <c r="AB183">
        <v>0.31678724674853753</v>
      </c>
    </row>
    <row r="184" spans="21:28" x14ac:dyDescent="0.4">
      <c r="U184" t="s">
        <v>300</v>
      </c>
      <c r="V184">
        <v>1</v>
      </c>
      <c r="W184">
        <v>0.26560102564102567</v>
      </c>
      <c r="AA184">
        <v>35</v>
      </c>
      <c r="AB184">
        <v>0.27744037662368259</v>
      </c>
    </row>
    <row r="185" spans="21:28" x14ac:dyDescent="0.4">
      <c r="V185">
        <v>2</v>
      </c>
      <c r="W185">
        <v>0.24992769230769232</v>
      </c>
      <c r="AA185">
        <v>36</v>
      </c>
      <c r="AB185">
        <v>0.15817416182075755</v>
      </c>
    </row>
    <row r="186" spans="21:28" x14ac:dyDescent="0.4">
      <c r="V186">
        <v>3</v>
      </c>
      <c r="W186">
        <v>0.22612410256410256</v>
      </c>
      <c r="AA186">
        <v>37</v>
      </c>
      <c r="AB186">
        <v>0.27631105871121525</v>
      </c>
    </row>
    <row r="187" spans="21:28" x14ac:dyDescent="0.4">
      <c r="V187">
        <v>4</v>
      </c>
      <c r="W187">
        <v>0.2758025641025641</v>
      </c>
      <c r="AA187">
        <v>38</v>
      </c>
      <c r="AB187">
        <v>0.22441826043044169</v>
      </c>
    </row>
    <row r="188" spans="21:28" x14ac:dyDescent="0.4">
      <c r="V188">
        <v>5</v>
      </c>
      <c r="W188">
        <v>0.37233538461538462</v>
      </c>
      <c r="AA188">
        <v>39</v>
      </c>
      <c r="AB188">
        <v>0.1127919709337641</v>
      </c>
    </row>
    <row r="189" spans="21:28" x14ac:dyDescent="0.4">
      <c r="V189">
        <v>6</v>
      </c>
      <c r="W189">
        <v>0.30176717948717946</v>
      </c>
    </row>
    <row r="190" spans="21:28" x14ac:dyDescent="0.4">
      <c r="V190">
        <v>7</v>
      </c>
      <c r="W190">
        <v>0.29184102564102565</v>
      </c>
      <c r="Z190" t="s">
        <v>298</v>
      </c>
      <c r="AA190">
        <v>1</v>
      </c>
      <c r="AB190">
        <v>0.15046592236011944</v>
      </c>
    </row>
    <row r="191" spans="21:28" x14ac:dyDescent="0.4">
      <c r="V191">
        <v>8</v>
      </c>
      <c r="W191">
        <v>0.72714256410256406</v>
      </c>
      <c r="AA191">
        <v>2</v>
      </c>
      <c r="AB191">
        <v>0.15876642241063219</v>
      </c>
    </row>
    <row r="192" spans="21:28" x14ac:dyDescent="0.4">
      <c r="V192">
        <v>9</v>
      </c>
      <c r="W192">
        <v>0.54328717948717953</v>
      </c>
      <c r="AA192">
        <v>3</v>
      </c>
      <c r="AB192">
        <v>0.25031653797455694</v>
      </c>
    </row>
    <row r="193" spans="21:28" x14ac:dyDescent="0.4">
      <c r="V193">
        <v>10</v>
      </c>
      <c r="W193">
        <v>0.44627230769230769</v>
      </c>
      <c r="AA193">
        <v>4</v>
      </c>
      <c r="AB193">
        <v>0.11133675178961262</v>
      </c>
    </row>
    <row r="194" spans="21:28" x14ac:dyDescent="0.4">
      <c r="V194">
        <v>11</v>
      </c>
      <c r="W194">
        <v>0.26315076923076924</v>
      </c>
      <c r="AA194">
        <v>5</v>
      </c>
      <c r="AB194">
        <v>0.27885444278803673</v>
      </c>
    </row>
    <row r="195" spans="21:28" x14ac:dyDescent="0.4">
      <c r="V195">
        <v>12</v>
      </c>
      <c r="W195">
        <v>0.25007846153846158</v>
      </c>
      <c r="AA195">
        <v>6</v>
      </c>
      <c r="AB195">
        <v>9.7817285409304497E-2</v>
      </c>
    </row>
    <row r="196" spans="21:28" x14ac:dyDescent="0.4">
      <c r="V196">
        <v>13</v>
      </c>
      <c r="W196">
        <v>0.15106615384615385</v>
      </c>
      <c r="AA196">
        <v>7</v>
      </c>
      <c r="AB196">
        <v>0.2628975442601883</v>
      </c>
    </row>
    <row r="197" spans="21:28" x14ac:dyDescent="0.4">
      <c r="V197">
        <v>14</v>
      </c>
      <c r="W197">
        <v>0.20183333333333334</v>
      </c>
      <c r="AA197">
        <v>8</v>
      </c>
      <c r="AB197">
        <v>0.345145110033164</v>
      </c>
    </row>
    <row r="198" spans="21:28" x14ac:dyDescent="0.4">
      <c r="V198">
        <v>15</v>
      </c>
      <c r="W198">
        <v>0.37642871794871796</v>
      </c>
      <c r="AA198">
        <v>9</v>
      </c>
      <c r="AB198">
        <v>0.21444684956894938</v>
      </c>
    </row>
    <row r="199" spans="21:28" x14ac:dyDescent="0.4">
      <c r="AA199">
        <v>10</v>
      </c>
      <c r="AB199">
        <v>0.25736165534104305</v>
      </c>
    </row>
    <row r="200" spans="21:28" x14ac:dyDescent="0.4">
      <c r="U200" t="s">
        <v>301</v>
      </c>
      <c r="V200">
        <v>17</v>
      </c>
      <c r="W200">
        <v>0.27396929815533705</v>
      </c>
      <c r="AA200">
        <v>11</v>
      </c>
      <c r="AB200">
        <v>0.51718330689747649</v>
      </c>
    </row>
    <row r="201" spans="21:28" x14ac:dyDescent="0.4">
      <c r="V201">
        <v>18</v>
      </c>
      <c r="W201">
        <v>0.26008966025432556</v>
      </c>
      <c r="AA201">
        <v>12</v>
      </c>
      <c r="AB201">
        <v>0.35652765662411801</v>
      </c>
    </row>
    <row r="202" spans="21:28" x14ac:dyDescent="0.4">
      <c r="V202">
        <v>19</v>
      </c>
      <c r="W202">
        <v>0.1911669417949341</v>
      </c>
      <c r="AA202">
        <v>13</v>
      </c>
      <c r="AB202">
        <v>0.2817282845205879</v>
      </c>
    </row>
    <row r="203" spans="21:28" x14ac:dyDescent="0.4">
      <c r="V203">
        <v>20</v>
      </c>
      <c r="W203">
        <v>0.20575381714742072</v>
      </c>
      <c r="AA203">
        <v>14</v>
      </c>
      <c r="AB203">
        <v>0.10729778364443543</v>
      </c>
    </row>
    <row r="204" spans="21:28" x14ac:dyDescent="0.4">
      <c r="V204">
        <v>21</v>
      </c>
      <c r="W204">
        <v>0.25109234841530237</v>
      </c>
      <c r="AA204">
        <v>15</v>
      </c>
      <c r="AB204">
        <v>0.29048621976479011</v>
      </c>
    </row>
    <row r="205" spans="21:28" x14ac:dyDescent="0.4">
      <c r="V205">
        <v>22</v>
      </c>
      <c r="W205">
        <v>0.27298933380537388</v>
      </c>
      <c r="AA205">
        <v>16</v>
      </c>
      <c r="AB205">
        <v>0.32543488394633235</v>
      </c>
    </row>
    <row r="206" spans="21:28" x14ac:dyDescent="0.4">
      <c r="AA206">
        <v>17</v>
      </c>
      <c r="AB206">
        <v>0.27477444906495013</v>
      </c>
    </row>
    <row r="207" spans="21:28" x14ac:dyDescent="0.4">
      <c r="U207" t="s">
        <v>303</v>
      </c>
      <c r="V207">
        <v>1</v>
      </c>
      <c r="W207">
        <v>0.42779891362976502</v>
      </c>
      <c r="AA207">
        <v>18</v>
      </c>
      <c r="AB207">
        <v>0.10571522197658156</v>
      </c>
    </row>
    <row r="208" spans="21:28" x14ac:dyDescent="0.4">
      <c r="V208">
        <v>2</v>
      </c>
      <c r="W208">
        <v>0.19184842186589796</v>
      </c>
      <c r="AA208">
        <v>19</v>
      </c>
      <c r="AB208">
        <v>0.32764000875896088</v>
      </c>
    </row>
    <row r="209" spans="21:28" x14ac:dyDescent="0.4">
      <c r="V209">
        <v>3</v>
      </c>
      <c r="W209">
        <v>0.25738981417459394</v>
      </c>
      <c r="AA209">
        <v>20</v>
      </c>
      <c r="AB209">
        <v>7.0480404389121454E-2</v>
      </c>
    </row>
    <row r="210" spans="21:28" x14ac:dyDescent="0.4">
      <c r="AA210">
        <v>21</v>
      </c>
      <c r="AB210">
        <v>0.16441872140709526</v>
      </c>
    </row>
    <row r="211" spans="21:28" x14ac:dyDescent="0.4">
      <c r="U211" t="s">
        <v>304</v>
      </c>
      <c r="V211">
        <v>1</v>
      </c>
      <c r="W211">
        <v>0.60656923771605542</v>
      </c>
      <c r="AA211">
        <v>22</v>
      </c>
      <c r="AB211">
        <v>0.40866398667078974</v>
      </c>
    </row>
    <row r="212" spans="21:28" x14ac:dyDescent="0.4">
      <c r="V212">
        <v>2</v>
      </c>
      <c r="W212">
        <v>0.24734403704719352</v>
      </c>
      <c r="AA212">
        <v>23</v>
      </c>
      <c r="AB212">
        <v>0.2414442439319324</v>
      </c>
    </row>
    <row r="213" spans="21:28" x14ac:dyDescent="0.4">
      <c r="V213">
        <v>3</v>
      </c>
      <c r="W213">
        <v>0.30170679356622537</v>
      </c>
      <c r="AA213">
        <v>24</v>
      </c>
      <c r="AB213">
        <v>0.19308842088960887</v>
      </c>
    </row>
    <row r="214" spans="21:28" x14ac:dyDescent="0.4">
      <c r="V214">
        <v>4</v>
      </c>
      <c r="W214">
        <v>0.46759339632950725</v>
      </c>
      <c r="AA214">
        <v>25</v>
      </c>
      <c r="AB214">
        <v>3.7954813402851173E-2</v>
      </c>
    </row>
    <row r="215" spans="21:28" x14ac:dyDescent="0.4">
      <c r="V215">
        <v>5</v>
      </c>
      <c r="W215">
        <v>0.35075886128539413</v>
      </c>
      <c r="AA215">
        <v>26</v>
      </c>
      <c r="AB215">
        <v>0.55986580533465846</v>
      </c>
    </row>
    <row r="216" spans="21:28" x14ac:dyDescent="0.4">
      <c r="V216">
        <v>6</v>
      </c>
      <c r="W216">
        <v>0.19650765046814142</v>
      </c>
      <c r="AA216">
        <v>27</v>
      </c>
      <c r="AB216">
        <v>0.32340565629899032</v>
      </c>
    </row>
    <row r="217" spans="21:28" x14ac:dyDescent="0.4">
      <c r="AA217">
        <v>28</v>
      </c>
      <c r="AB217">
        <v>0.17309306703630711</v>
      </c>
    </row>
    <row r="218" spans="21:28" x14ac:dyDescent="0.4">
      <c r="U218" t="s">
        <v>306</v>
      </c>
      <c r="V218">
        <v>1</v>
      </c>
      <c r="W218">
        <v>0.3817599254975505</v>
      </c>
      <c r="AA218">
        <v>29</v>
      </c>
      <c r="AB218">
        <v>0.1376992753344482</v>
      </c>
    </row>
    <row r="219" spans="21:28" x14ac:dyDescent="0.4">
      <c r="V219">
        <v>2</v>
      </c>
      <c r="W219">
        <v>0.25158371551223252</v>
      </c>
    </row>
    <row r="220" spans="21:28" x14ac:dyDescent="0.4">
      <c r="V220">
        <v>3</v>
      </c>
      <c r="W220">
        <v>0.23420066533230971</v>
      </c>
      <c r="Z220" t="s">
        <v>302</v>
      </c>
      <c r="AA220">
        <v>31</v>
      </c>
      <c r="AB220">
        <v>0.65119503283443758</v>
      </c>
    </row>
    <row r="221" spans="21:28" x14ac:dyDescent="0.4">
      <c r="V221">
        <v>4</v>
      </c>
      <c r="W221">
        <v>0.30667491280782644</v>
      </c>
      <c r="AA221">
        <v>32</v>
      </c>
      <c r="AB221">
        <v>0.27691265253427239</v>
      </c>
    </row>
    <row r="222" spans="21:28" x14ac:dyDescent="0.4">
      <c r="V222">
        <v>5</v>
      </c>
      <c r="W222">
        <v>0.30623491348474846</v>
      </c>
      <c r="AA222">
        <v>33</v>
      </c>
      <c r="AB222">
        <v>0.15882619472249004</v>
      </c>
    </row>
    <row r="223" spans="21:28" x14ac:dyDescent="0.4">
      <c r="V223">
        <v>6</v>
      </c>
      <c r="W223">
        <v>0.25374986602584715</v>
      </c>
      <c r="AA223">
        <v>34</v>
      </c>
      <c r="AB223">
        <v>0.21539928910442888</v>
      </c>
    </row>
    <row r="224" spans="21:28" x14ac:dyDescent="0.4">
      <c r="V224">
        <v>7</v>
      </c>
      <c r="W224">
        <v>0.16679615364694311</v>
      </c>
      <c r="AA224">
        <v>35</v>
      </c>
      <c r="AB224">
        <v>0.3791543735801744</v>
      </c>
    </row>
    <row r="225" spans="21:28" x14ac:dyDescent="0.4">
      <c r="V225">
        <v>8</v>
      </c>
      <c r="W225">
        <v>0.22648324130783387</v>
      </c>
      <c r="AA225">
        <v>36</v>
      </c>
      <c r="AB225">
        <v>0.17119279835476092</v>
      </c>
    </row>
    <row r="226" spans="21:28" x14ac:dyDescent="0.4">
      <c r="V226">
        <v>9</v>
      </c>
      <c r="W226">
        <v>0.2568452458791089</v>
      </c>
      <c r="AA226">
        <v>37</v>
      </c>
      <c r="AB226">
        <v>0.17029238580360581</v>
      </c>
    </row>
    <row r="227" spans="21:28" x14ac:dyDescent="0.4">
      <c r="V227">
        <v>10</v>
      </c>
      <c r="W227">
        <v>0.63310517983818482</v>
      </c>
      <c r="AA227">
        <v>38</v>
      </c>
      <c r="AB227">
        <v>9.2026631687404575E-2</v>
      </c>
    </row>
    <row r="228" spans="21:28" x14ac:dyDescent="0.4">
      <c r="V228">
        <v>11</v>
      </c>
      <c r="W228">
        <v>0.4026137395686058</v>
      </c>
    </row>
    <row r="229" spans="21:28" x14ac:dyDescent="0.4">
      <c r="V229">
        <v>12</v>
      </c>
      <c r="W229">
        <v>0.26650830793593649</v>
      </c>
      <c r="Z229" t="s">
        <v>305</v>
      </c>
      <c r="AA229">
        <v>1</v>
      </c>
      <c r="AB229">
        <v>0.4312588609947377</v>
      </c>
    </row>
    <row r="230" spans="21:28" x14ac:dyDescent="0.4">
      <c r="V230">
        <v>13</v>
      </c>
      <c r="W230">
        <v>0.29256878066341435</v>
      </c>
      <c r="AA230">
        <v>2</v>
      </c>
      <c r="AB230">
        <v>0.2796424405225838</v>
      </c>
    </row>
    <row r="231" spans="21:28" x14ac:dyDescent="0.4">
      <c r="V231">
        <v>14</v>
      </c>
      <c r="W231">
        <v>0.47154132583385766</v>
      </c>
      <c r="AA231">
        <v>3</v>
      </c>
      <c r="AB231">
        <v>0.28262086731442232</v>
      </c>
    </row>
    <row r="232" spans="21:28" x14ac:dyDescent="0.4">
      <c r="V232">
        <v>15</v>
      </c>
      <c r="W232">
        <v>0.23071554248890899</v>
      </c>
      <c r="AA232">
        <v>4</v>
      </c>
      <c r="AB232">
        <v>0.28357262952625018</v>
      </c>
    </row>
    <row r="233" spans="21:28" x14ac:dyDescent="0.4">
      <c r="V233">
        <v>16</v>
      </c>
      <c r="W233">
        <v>0.14891874525321244</v>
      </c>
      <c r="AA233">
        <v>5</v>
      </c>
      <c r="AB233">
        <v>0.25978784063027993</v>
      </c>
    </row>
    <row r="234" spans="21:28" x14ac:dyDescent="0.4">
      <c r="V234">
        <v>17</v>
      </c>
      <c r="W234">
        <v>0.34683946640082086</v>
      </c>
      <c r="AA234">
        <v>6</v>
      </c>
      <c r="AB234">
        <v>0.23568964150358662</v>
      </c>
    </row>
    <row r="235" spans="21:28" x14ac:dyDescent="0.4">
      <c r="AA235">
        <v>7</v>
      </c>
      <c r="AB235">
        <v>8.989087269923017E-2</v>
      </c>
    </row>
    <row r="236" spans="21:28" x14ac:dyDescent="0.4">
      <c r="U236" t="s">
        <v>309</v>
      </c>
      <c r="V236">
        <v>19</v>
      </c>
      <c r="W236">
        <v>0.60888794530495194</v>
      </c>
      <c r="AA236">
        <v>8</v>
      </c>
      <c r="AB236">
        <v>0.19061293115785727</v>
      </c>
    </row>
    <row r="237" spans="21:28" x14ac:dyDescent="0.4">
      <c r="V237">
        <v>20</v>
      </c>
      <c r="W237">
        <v>0.14380075609791118</v>
      </c>
      <c r="AA237">
        <v>9</v>
      </c>
      <c r="AB237">
        <v>5.2094051898016067E-2</v>
      </c>
    </row>
    <row r="238" spans="21:28" x14ac:dyDescent="0.4">
      <c r="V238">
        <v>21</v>
      </c>
      <c r="W238">
        <v>0.24602371677712748</v>
      </c>
    </row>
    <row r="239" spans="21:28" x14ac:dyDescent="0.4">
      <c r="V239">
        <v>22</v>
      </c>
      <c r="W239">
        <v>0.35455515145547817</v>
      </c>
      <c r="Z239" t="s">
        <v>307</v>
      </c>
      <c r="AA239">
        <v>1</v>
      </c>
      <c r="AB239">
        <v>0.44936982069941322</v>
      </c>
    </row>
    <row r="240" spans="21:28" x14ac:dyDescent="0.4">
      <c r="V240">
        <v>23</v>
      </c>
      <c r="W240">
        <v>0.36280186993721059</v>
      </c>
      <c r="AA240">
        <v>2</v>
      </c>
      <c r="AB240">
        <v>0.25991870445377435</v>
      </c>
    </row>
    <row r="241" spans="21:28" x14ac:dyDescent="0.4">
      <c r="V241">
        <v>24</v>
      </c>
      <c r="W241">
        <v>0.49272968576603626</v>
      </c>
      <c r="AA241">
        <v>3</v>
      </c>
      <c r="AB241">
        <v>4.0763968366099371E-2</v>
      </c>
    </row>
    <row r="242" spans="21:28" x14ac:dyDescent="0.4">
      <c r="AA242">
        <v>4</v>
      </c>
      <c r="AB242">
        <v>7.8149019898180058E-2</v>
      </c>
    </row>
    <row r="243" spans="21:28" x14ac:dyDescent="0.4">
      <c r="U243" t="s">
        <v>310</v>
      </c>
      <c r="V243">
        <v>26</v>
      </c>
      <c r="W243">
        <v>0.63743480283388976</v>
      </c>
      <c r="AA243">
        <v>5</v>
      </c>
      <c r="AB243">
        <v>0.22733261970938848</v>
      </c>
    </row>
    <row r="244" spans="21:28" x14ac:dyDescent="0.4">
      <c r="V244">
        <v>27</v>
      </c>
      <c r="W244">
        <v>8.3716248759864484E-2</v>
      </c>
      <c r="AA244">
        <v>6</v>
      </c>
      <c r="AB244">
        <v>0.1131719144761805</v>
      </c>
    </row>
    <row r="245" spans="21:28" x14ac:dyDescent="0.4">
      <c r="V245">
        <v>28</v>
      </c>
      <c r="W245">
        <v>0.5470745151636156</v>
      </c>
    </row>
    <row r="246" spans="21:28" x14ac:dyDescent="0.4">
      <c r="V246">
        <v>29</v>
      </c>
      <c r="W246">
        <v>0.28469641894144915</v>
      </c>
      <c r="Z246" t="s">
        <v>308</v>
      </c>
      <c r="AA246">
        <v>1</v>
      </c>
      <c r="AB246">
        <v>0.31154060354809893</v>
      </c>
    </row>
    <row r="247" spans="21:28" x14ac:dyDescent="0.4">
      <c r="AA247">
        <v>2</v>
      </c>
      <c r="AB247">
        <v>5.1848767334597604E-2</v>
      </c>
    </row>
    <row r="248" spans="21:28" x14ac:dyDescent="0.4">
      <c r="U248" s="5" t="s">
        <v>323</v>
      </c>
      <c r="V248">
        <v>1</v>
      </c>
      <c r="W248">
        <v>0.47720310279439898</v>
      </c>
      <c r="AA248">
        <v>3</v>
      </c>
      <c r="AB248">
        <v>0.31708787990986675</v>
      </c>
    </row>
    <row r="249" spans="21:28" x14ac:dyDescent="0.4">
      <c r="U249" s="5"/>
      <c r="V249">
        <v>2</v>
      </c>
      <c r="W249">
        <v>0.20418811714932814</v>
      </c>
      <c r="AA249">
        <v>4</v>
      </c>
      <c r="AB249">
        <v>3.8679344944261597E-2</v>
      </c>
    </row>
    <row r="250" spans="21:28" x14ac:dyDescent="0.4">
      <c r="U250" s="5"/>
      <c r="V250">
        <v>3</v>
      </c>
      <c r="W250">
        <v>0.43051272284952513</v>
      </c>
      <c r="AA250">
        <v>5</v>
      </c>
      <c r="AB250">
        <v>4.1025598948103641E-2</v>
      </c>
    </row>
    <row r="251" spans="21:28" x14ac:dyDescent="0.4">
      <c r="U251" s="5"/>
      <c r="V251">
        <v>4</v>
      </c>
      <c r="W251">
        <v>0.14815474654642111</v>
      </c>
      <c r="AA251">
        <v>6</v>
      </c>
      <c r="AB251">
        <v>0.18452719535672271</v>
      </c>
    </row>
    <row r="252" spans="21:28" x14ac:dyDescent="0.4">
      <c r="U252" s="5"/>
      <c r="V252">
        <v>5</v>
      </c>
      <c r="W252">
        <v>0.35232136201861841</v>
      </c>
      <c r="AA252">
        <v>7</v>
      </c>
      <c r="AB252">
        <v>0.39810584809656602</v>
      </c>
    </row>
    <row r="253" spans="21:28" x14ac:dyDescent="0.4">
      <c r="U253" s="5"/>
      <c r="V253">
        <v>6</v>
      </c>
      <c r="W253">
        <v>0.31863079367809738</v>
      </c>
      <c r="AA253">
        <v>8</v>
      </c>
      <c r="AB253">
        <v>0.32662899832923248</v>
      </c>
    </row>
    <row r="254" spans="21:28" x14ac:dyDescent="0.4">
      <c r="U254" s="5"/>
      <c r="V254">
        <v>7</v>
      </c>
      <c r="W254">
        <v>0.25764179844123081</v>
      </c>
      <c r="AA254">
        <v>9</v>
      </c>
      <c r="AB254">
        <v>0.22766909982656428</v>
      </c>
    </row>
    <row r="255" spans="21:28" x14ac:dyDescent="0.4">
      <c r="U255" s="5"/>
      <c r="V255">
        <v>8</v>
      </c>
      <c r="W255">
        <v>0.30816766803048734</v>
      </c>
      <c r="AA255">
        <v>10</v>
      </c>
      <c r="AB255">
        <v>0.20363425268281776</v>
      </c>
    </row>
    <row r="256" spans="21:28" x14ac:dyDescent="0.4">
      <c r="U256" s="5"/>
      <c r="V256">
        <v>9</v>
      </c>
      <c r="W256">
        <v>0.31322465771377789</v>
      </c>
      <c r="AA256">
        <v>11</v>
      </c>
      <c r="AB256">
        <v>8.2918068801980715E-2</v>
      </c>
    </row>
    <row r="257" spans="21:28" x14ac:dyDescent="0.4">
      <c r="U257" s="5"/>
      <c r="V257">
        <v>10</v>
      </c>
      <c r="W257">
        <v>0.37306484905822657</v>
      </c>
      <c r="AA257">
        <v>12</v>
      </c>
      <c r="AB257">
        <v>0.28243006930249304</v>
      </c>
    </row>
    <row r="258" spans="21:28" x14ac:dyDescent="0.4">
      <c r="U258" s="5"/>
      <c r="V258">
        <v>11</v>
      </c>
      <c r="W258">
        <v>0.24594898163961551</v>
      </c>
    </row>
    <row r="259" spans="21:28" x14ac:dyDescent="0.4">
      <c r="U259" s="5"/>
      <c r="V259">
        <v>12</v>
      </c>
      <c r="W259">
        <v>0.26653120610074255</v>
      </c>
      <c r="Z259" t="s">
        <v>311</v>
      </c>
      <c r="AA259">
        <v>1</v>
      </c>
      <c r="AB259">
        <v>0.31958722178290733</v>
      </c>
    </row>
    <row r="260" spans="21:28" x14ac:dyDescent="0.4">
      <c r="U260" s="5"/>
      <c r="AA260">
        <v>2</v>
      </c>
      <c r="AB260">
        <v>0.44293812429295087</v>
      </c>
    </row>
    <row r="261" spans="21:28" x14ac:dyDescent="0.4">
      <c r="U261" s="5" t="s">
        <v>324</v>
      </c>
      <c r="V261">
        <v>14</v>
      </c>
      <c r="W261">
        <v>0.45346862683199951</v>
      </c>
      <c r="AA261">
        <v>3</v>
      </c>
      <c r="AB261">
        <v>0.11461862168629225</v>
      </c>
    </row>
    <row r="262" spans="21:28" x14ac:dyDescent="0.4">
      <c r="U262" s="5"/>
      <c r="V262">
        <v>15</v>
      </c>
      <c r="W262">
        <v>0.35972022708413243</v>
      </c>
      <c r="AA262">
        <v>4</v>
      </c>
      <c r="AB262">
        <v>0.37676396893137765</v>
      </c>
    </row>
    <row r="263" spans="21:28" x14ac:dyDescent="0.4">
      <c r="U263" s="5"/>
      <c r="V263">
        <v>16</v>
      </c>
      <c r="W263">
        <v>0.30114683450847968</v>
      </c>
      <c r="AA263">
        <v>5</v>
      </c>
      <c r="AB263">
        <v>0.49053541373718856</v>
      </c>
    </row>
    <row r="264" spans="21:28" x14ac:dyDescent="0.4">
      <c r="U264" s="5"/>
      <c r="AA264">
        <v>6</v>
      </c>
      <c r="AB264">
        <v>0.31958363205036294</v>
      </c>
    </row>
    <row r="265" spans="21:28" x14ac:dyDescent="0.4">
      <c r="U265" s="5" t="s">
        <v>325</v>
      </c>
      <c r="V265">
        <v>18</v>
      </c>
      <c r="W265">
        <v>0.32959924783582695</v>
      </c>
      <c r="AA265">
        <v>7</v>
      </c>
      <c r="AB265">
        <v>0.29641601102765835</v>
      </c>
    </row>
    <row r="266" spans="21:28" x14ac:dyDescent="0.4">
      <c r="U266" s="5"/>
      <c r="V266">
        <v>19</v>
      </c>
      <c r="W266">
        <v>0.24916716580704557</v>
      </c>
      <c r="AA266">
        <v>8</v>
      </c>
      <c r="AB266">
        <v>0.24996128217041386</v>
      </c>
    </row>
    <row r="267" spans="21:28" x14ac:dyDescent="0.4">
      <c r="U267" s="5"/>
      <c r="V267">
        <v>20</v>
      </c>
      <c r="W267">
        <v>0.23804655871488792</v>
      </c>
      <c r="AA267">
        <v>9</v>
      </c>
      <c r="AB267">
        <v>0.25499049746513602</v>
      </c>
    </row>
    <row r="268" spans="21:28" x14ac:dyDescent="0.4">
      <c r="U268" s="5"/>
      <c r="V268">
        <v>21</v>
      </c>
      <c r="W268">
        <v>0.35034912335141921</v>
      </c>
      <c r="AA268">
        <v>10</v>
      </c>
      <c r="AB268">
        <v>0.25500947176572791</v>
      </c>
    </row>
    <row r="269" spans="21:28" x14ac:dyDescent="0.4">
      <c r="U269" s="5"/>
      <c r="V269">
        <v>22</v>
      </c>
      <c r="W269">
        <v>0.43004924737190992</v>
      </c>
      <c r="AA269">
        <v>11</v>
      </c>
      <c r="AB269">
        <v>0.17503023067621332</v>
      </c>
    </row>
    <row r="270" spans="21:28" x14ac:dyDescent="0.4">
      <c r="U270" s="5"/>
      <c r="AA270">
        <v>12</v>
      </c>
      <c r="AB270">
        <v>0.16951691430693036</v>
      </c>
    </row>
    <row r="271" spans="21:28" x14ac:dyDescent="0.4">
      <c r="U271" s="5" t="s">
        <v>326</v>
      </c>
      <c r="V271">
        <v>24</v>
      </c>
      <c r="W271">
        <v>0.64456378104455436</v>
      </c>
      <c r="AA271">
        <v>13</v>
      </c>
      <c r="AB271">
        <v>0.20972038034754767</v>
      </c>
    </row>
    <row r="272" spans="21:28" x14ac:dyDescent="0.4">
      <c r="U272" s="5"/>
      <c r="V272">
        <v>25</v>
      </c>
      <c r="W272">
        <v>0.32566802652757937</v>
      </c>
      <c r="AA272">
        <v>14</v>
      </c>
      <c r="AB272">
        <v>0.23602645325193872</v>
      </c>
    </row>
    <row r="273" spans="21:28" x14ac:dyDescent="0.4">
      <c r="U273" s="5"/>
      <c r="AA273">
        <v>15</v>
      </c>
      <c r="AB273">
        <v>0.24501411790527824</v>
      </c>
    </row>
    <row r="274" spans="21:28" x14ac:dyDescent="0.4">
      <c r="U274" s="5" t="s">
        <v>327</v>
      </c>
      <c r="V274">
        <v>1</v>
      </c>
      <c r="W274">
        <v>0.21589200822798352</v>
      </c>
      <c r="AA274">
        <v>16</v>
      </c>
      <c r="AB274">
        <v>0.24515565593131511</v>
      </c>
    </row>
    <row r="275" spans="21:28" x14ac:dyDescent="0.4">
      <c r="U275" s="5"/>
      <c r="V275">
        <v>2</v>
      </c>
      <c r="W275">
        <v>0.13777838301079079</v>
      </c>
      <c r="AA275">
        <v>17</v>
      </c>
      <c r="AB275">
        <v>0.14841441513513293</v>
      </c>
    </row>
    <row r="276" spans="21:28" x14ac:dyDescent="0.4">
      <c r="U276" s="5"/>
      <c r="V276">
        <v>3</v>
      </c>
      <c r="W276">
        <v>0.41373159940901039</v>
      </c>
      <c r="AA276">
        <v>18</v>
      </c>
      <c r="AB276">
        <v>6.6380821392344441E-2</v>
      </c>
    </row>
    <row r="277" spans="21:28" x14ac:dyDescent="0.4">
      <c r="U277" s="5"/>
      <c r="V277">
        <v>4</v>
      </c>
      <c r="W277">
        <v>0.29383914886035872</v>
      </c>
      <c r="AA277">
        <v>19</v>
      </c>
      <c r="AB277">
        <v>0.21942701714763957</v>
      </c>
    </row>
    <row r="278" spans="21:28" x14ac:dyDescent="0.4">
      <c r="U278" s="5"/>
      <c r="V278">
        <v>5</v>
      </c>
      <c r="W278">
        <v>0.26233260671242087</v>
      </c>
      <c r="AA278">
        <v>20</v>
      </c>
      <c r="AB278">
        <v>0.21251883327538479</v>
      </c>
    </row>
    <row r="279" spans="21:28" x14ac:dyDescent="0.4">
      <c r="U279" s="5"/>
      <c r="V279">
        <v>6</v>
      </c>
      <c r="W279">
        <v>0.36217625864291508</v>
      </c>
      <c r="AA279">
        <v>21</v>
      </c>
      <c r="AB279">
        <v>0.17669689221469065</v>
      </c>
    </row>
    <row r="280" spans="21:28" x14ac:dyDescent="0.4">
      <c r="U280" s="5"/>
      <c r="V280">
        <v>7</v>
      </c>
      <c r="W280">
        <v>0.30636030499648292</v>
      </c>
      <c r="AA280">
        <v>22</v>
      </c>
      <c r="AB280">
        <v>0.30944417606920183</v>
      </c>
    </row>
    <row r="281" spans="21:28" x14ac:dyDescent="0.4">
      <c r="U281" s="5"/>
      <c r="V281">
        <v>8</v>
      </c>
      <c r="W281">
        <v>0.33689394645257797</v>
      </c>
      <c r="AA281">
        <v>23</v>
      </c>
      <c r="AB281">
        <v>0.2796401652097481</v>
      </c>
    </row>
    <row r="282" spans="21:28" x14ac:dyDescent="0.4">
      <c r="U282" s="5"/>
      <c r="V282">
        <v>9</v>
      </c>
      <c r="W282">
        <v>0.48918536205277746</v>
      </c>
      <c r="AA282">
        <v>24</v>
      </c>
      <c r="AB282">
        <v>0.24062592627920118</v>
      </c>
    </row>
    <row r="283" spans="21:28" x14ac:dyDescent="0.4">
      <c r="U283" s="5"/>
      <c r="AA283">
        <v>25</v>
      </c>
      <c r="AB283">
        <v>0.23271928394066482</v>
      </c>
    </row>
    <row r="284" spans="21:28" x14ac:dyDescent="0.4">
      <c r="U284" s="5" t="s">
        <v>328</v>
      </c>
      <c r="V284">
        <v>1</v>
      </c>
      <c r="W284">
        <v>0.5510757188310309</v>
      </c>
      <c r="AA284">
        <v>26</v>
      </c>
      <c r="AB284">
        <v>0.215261901758251</v>
      </c>
    </row>
    <row r="285" spans="21:28" x14ac:dyDescent="0.4">
      <c r="U285" s="5"/>
      <c r="V285">
        <v>2</v>
      </c>
      <c r="W285">
        <v>0.46641888657661601</v>
      </c>
      <c r="AA285">
        <v>27</v>
      </c>
      <c r="AB285">
        <v>0.50870253732552617</v>
      </c>
    </row>
    <row r="286" spans="21:28" x14ac:dyDescent="0.4">
      <c r="U286" s="5"/>
      <c r="V286">
        <v>3</v>
      </c>
      <c r="W286">
        <v>0.31234676925991056</v>
      </c>
    </row>
    <row r="287" spans="21:28" x14ac:dyDescent="0.4">
      <c r="U287" s="5"/>
      <c r="V287">
        <v>4</v>
      </c>
      <c r="W287">
        <v>0.40887196066235099</v>
      </c>
      <c r="Z287" t="s">
        <v>312</v>
      </c>
      <c r="AA287">
        <v>29</v>
      </c>
      <c r="AB287">
        <v>0.21253998668048407</v>
      </c>
    </row>
    <row r="288" spans="21:28" x14ac:dyDescent="0.4">
      <c r="U288" s="5"/>
      <c r="V288">
        <v>5</v>
      </c>
      <c r="W288">
        <v>0.3624638760689996</v>
      </c>
      <c r="AA288">
        <v>30</v>
      </c>
      <c r="AB288">
        <v>0.16571646617487443</v>
      </c>
    </row>
    <row r="289" spans="21:28" x14ac:dyDescent="0.4">
      <c r="U289" s="5"/>
      <c r="V289">
        <v>6</v>
      </c>
      <c r="W289">
        <v>0.36688552201480029</v>
      </c>
      <c r="AA289">
        <v>31</v>
      </c>
      <c r="AB289">
        <v>0.33303086506266411</v>
      </c>
    </row>
    <row r="290" spans="21:28" x14ac:dyDescent="0.4">
      <c r="U290" s="5"/>
      <c r="V290">
        <v>7</v>
      </c>
      <c r="W290">
        <v>0.24345264149446205</v>
      </c>
      <c r="AA290">
        <v>32</v>
      </c>
      <c r="AB290">
        <v>0.12315028035432778</v>
      </c>
    </row>
    <row r="291" spans="21:28" x14ac:dyDescent="0.4">
      <c r="U291" s="5"/>
      <c r="V291">
        <v>8</v>
      </c>
      <c r="W291">
        <v>0.57266586291720112</v>
      </c>
      <c r="AA291">
        <v>33</v>
      </c>
      <c r="AB291">
        <v>0.34911003741126717</v>
      </c>
    </row>
    <row r="292" spans="21:28" x14ac:dyDescent="0.4">
      <c r="U292" s="5"/>
      <c r="V292">
        <v>9</v>
      </c>
      <c r="W292">
        <v>0.57447557907077351</v>
      </c>
      <c r="AA292">
        <v>34</v>
      </c>
      <c r="AB292">
        <v>0.19075367795620113</v>
      </c>
    </row>
    <row r="293" spans="21:28" x14ac:dyDescent="0.4">
      <c r="U293" s="5"/>
      <c r="V293">
        <v>10</v>
      </c>
      <c r="W293">
        <v>0.23581702157069032</v>
      </c>
      <c r="AA293">
        <v>35</v>
      </c>
      <c r="AB293">
        <v>2.3348027085061788E-2</v>
      </c>
    </row>
    <row r="294" spans="21:28" x14ac:dyDescent="0.4">
      <c r="U294" s="5"/>
      <c r="V294">
        <v>11</v>
      </c>
      <c r="W294">
        <v>0.33567700534211831</v>
      </c>
      <c r="AA294">
        <v>36</v>
      </c>
      <c r="AB294">
        <v>0.3870305561153663</v>
      </c>
    </row>
    <row r="295" spans="21:28" x14ac:dyDescent="0.4">
      <c r="U295" s="5"/>
      <c r="AA295">
        <v>37</v>
      </c>
      <c r="AB295">
        <v>0.27304414365844754</v>
      </c>
    </row>
    <row r="296" spans="21:28" x14ac:dyDescent="0.4">
      <c r="U296" s="5" t="s">
        <v>329</v>
      </c>
      <c r="V296">
        <v>13</v>
      </c>
      <c r="W296">
        <v>0.23937840342949832</v>
      </c>
      <c r="AA296">
        <v>38</v>
      </c>
      <c r="AB296">
        <v>0.20914709062692774</v>
      </c>
    </row>
    <row r="297" spans="21:28" x14ac:dyDescent="0.4">
      <c r="U297" s="5"/>
      <c r="V297">
        <v>14</v>
      </c>
      <c r="W297">
        <v>0.46576398199182351</v>
      </c>
    </row>
    <row r="298" spans="21:28" x14ac:dyDescent="0.4">
      <c r="U298" s="5"/>
      <c r="Z298" t="s">
        <v>313</v>
      </c>
      <c r="AA298">
        <v>1</v>
      </c>
      <c r="AB298">
        <v>0.30946401187515538</v>
      </c>
    </row>
    <row r="299" spans="21:28" x14ac:dyDescent="0.4">
      <c r="U299" s="5" t="s">
        <v>330</v>
      </c>
      <c r="V299">
        <v>16</v>
      </c>
      <c r="W299">
        <v>0.47322862035748692</v>
      </c>
      <c r="AA299">
        <v>2</v>
      </c>
      <c r="AB299">
        <v>0.3524219363009628</v>
      </c>
    </row>
    <row r="300" spans="21:28" x14ac:dyDescent="0.4">
      <c r="U300" s="5"/>
      <c r="V300">
        <v>17</v>
      </c>
      <c r="W300">
        <v>0.62025457150149432</v>
      </c>
      <c r="AA300">
        <v>3</v>
      </c>
      <c r="AB300">
        <v>0.24410104112212444</v>
      </c>
    </row>
    <row r="301" spans="21:28" x14ac:dyDescent="0.4">
      <c r="U301" s="5"/>
      <c r="V301">
        <v>18</v>
      </c>
      <c r="W301">
        <v>0.25625334475008027</v>
      </c>
      <c r="AA301">
        <v>4</v>
      </c>
      <c r="AB301">
        <v>0.26840684887923622</v>
      </c>
    </row>
    <row r="302" spans="21:28" x14ac:dyDescent="0.4">
      <c r="U302" s="5"/>
      <c r="AA302">
        <v>5</v>
      </c>
      <c r="AB302">
        <v>0.4372492974446115</v>
      </c>
    </row>
    <row r="303" spans="21:28" x14ac:dyDescent="0.4">
      <c r="U303" s="5" t="s">
        <v>331</v>
      </c>
      <c r="V303">
        <v>20</v>
      </c>
      <c r="W303">
        <v>0.40013113388542898</v>
      </c>
      <c r="AA303">
        <v>6</v>
      </c>
      <c r="AB303">
        <v>0.32515092025293019</v>
      </c>
    </row>
    <row r="304" spans="21:28" x14ac:dyDescent="0.4">
      <c r="U304" s="5"/>
      <c r="V304">
        <v>21</v>
      </c>
      <c r="W304">
        <v>0.16474498479898475</v>
      </c>
      <c r="AA304">
        <v>7</v>
      </c>
      <c r="AB304">
        <v>0.19821320241472407</v>
      </c>
    </row>
    <row r="305" spans="21:28" x14ac:dyDescent="0.4">
      <c r="U305" s="5"/>
      <c r="AA305">
        <v>8</v>
      </c>
      <c r="AB305">
        <v>0.23476551990121772</v>
      </c>
    </row>
    <row r="306" spans="21:28" x14ac:dyDescent="0.4">
      <c r="U306" s="5" t="s">
        <v>332</v>
      </c>
      <c r="V306">
        <v>23</v>
      </c>
      <c r="W306">
        <v>0.22877255303869523</v>
      </c>
      <c r="AA306">
        <v>9</v>
      </c>
      <c r="AB306">
        <v>0.28597712743592607</v>
      </c>
    </row>
    <row r="307" spans="21:28" x14ac:dyDescent="0.4">
      <c r="U307" s="5"/>
      <c r="V307">
        <v>24</v>
      </c>
      <c r="W307">
        <v>0.31366596787782008</v>
      </c>
      <c r="AA307">
        <v>10</v>
      </c>
      <c r="AB307">
        <v>0.10532601945978684</v>
      </c>
    </row>
    <row r="308" spans="21:28" x14ac:dyDescent="0.4">
      <c r="U308" s="5"/>
      <c r="V308">
        <v>25</v>
      </c>
      <c r="W308">
        <v>0.51122348842438836</v>
      </c>
      <c r="AA308">
        <v>11</v>
      </c>
      <c r="AB308">
        <v>0.26669892573219728</v>
      </c>
    </row>
    <row r="309" spans="21:28" x14ac:dyDescent="0.4">
      <c r="U309" s="5"/>
      <c r="AA309">
        <v>12</v>
      </c>
      <c r="AB309">
        <v>0.24988414357807601</v>
      </c>
    </row>
    <row r="310" spans="21:28" x14ac:dyDescent="0.4">
      <c r="U310" s="5" t="s">
        <v>333</v>
      </c>
      <c r="V310">
        <v>27</v>
      </c>
      <c r="W310">
        <v>0.46844381871567115</v>
      </c>
      <c r="AA310">
        <v>13</v>
      </c>
      <c r="AB310">
        <v>0.20885511348814276</v>
      </c>
    </row>
    <row r="311" spans="21:28" x14ac:dyDescent="0.4">
      <c r="U311" s="5"/>
      <c r="V311">
        <v>28</v>
      </c>
      <c r="W311">
        <v>0.39596549023482325</v>
      </c>
      <c r="AA311">
        <v>14</v>
      </c>
      <c r="AB311">
        <v>0.36811600578207948</v>
      </c>
    </row>
    <row r="312" spans="21:28" x14ac:dyDescent="0.4">
      <c r="U312" s="5"/>
      <c r="V312">
        <v>29</v>
      </c>
      <c r="W312">
        <v>0.58680947279263374</v>
      </c>
      <c r="AA312">
        <v>15</v>
      </c>
      <c r="AB312">
        <v>8.8336813288552571E-2</v>
      </c>
    </row>
    <row r="313" spans="21:28" x14ac:dyDescent="0.4">
      <c r="U313" s="5"/>
      <c r="AA313">
        <v>16</v>
      </c>
      <c r="AB313">
        <v>0.15182408647339191</v>
      </c>
    </row>
    <row r="314" spans="21:28" x14ac:dyDescent="0.4">
      <c r="U314" s="5" t="s">
        <v>334</v>
      </c>
      <c r="V314">
        <v>1</v>
      </c>
      <c r="W314">
        <v>0.36715025641025645</v>
      </c>
      <c r="AA314">
        <v>17</v>
      </c>
      <c r="AB314">
        <v>0.11830296173004073</v>
      </c>
    </row>
    <row r="315" spans="21:28" x14ac:dyDescent="0.4">
      <c r="U315" s="5"/>
      <c r="V315">
        <v>2</v>
      </c>
      <c r="W315">
        <v>0.22057282051282051</v>
      </c>
      <c r="AA315">
        <v>18</v>
      </c>
      <c r="AB315">
        <v>6.9329710497052194E-2</v>
      </c>
    </row>
    <row r="316" spans="21:28" x14ac:dyDescent="0.4">
      <c r="U316" s="5"/>
      <c r="V316">
        <v>3</v>
      </c>
      <c r="W316">
        <v>0.23875384615384618</v>
      </c>
      <c r="AA316">
        <v>19</v>
      </c>
      <c r="AB316">
        <v>0.28482009773883049</v>
      </c>
    </row>
    <row r="317" spans="21:28" x14ac:dyDescent="0.4">
      <c r="U317" s="5"/>
      <c r="V317">
        <v>4</v>
      </c>
      <c r="W317">
        <v>0.32021538461538462</v>
      </c>
      <c r="AA317">
        <v>20</v>
      </c>
      <c r="AB317">
        <v>0.18041428005847551</v>
      </c>
    </row>
    <row r="318" spans="21:28" x14ac:dyDescent="0.4">
      <c r="U318" s="5"/>
      <c r="V318">
        <v>5</v>
      </c>
      <c r="W318">
        <v>0.71005641025641031</v>
      </c>
      <c r="AA318">
        <v>21</v>
      </c>
      <c r="AB318">
        <v>0.30575149129977097</v>
      </c>
    </row>
    <row r="319" spans="21:28" x14ac:dyDescent="0.4">
      <c r="U319" s="5"/>
      <c r="AA319">
        <v>22</v>
      </c>
      <c r="AB319">
        <v>0.26104216559949178</v>
      </c>
    </row>
    <row r="320" spans="21:28" x14ac:dyDescent="0.4">
      <c r="U320" s="5" t="s">
        <v>335</v>
      </c>
      <c r="V320">
        <v>7</v>
      </c>
      <c r="W320">
        <v>0.39689073126577967</v>
      </c>
      <c r="AA320">
        <v>23</v>
      </c>
      <c r="AB320">
        <v>0.20699271511187178</v>
      </c>
    </row>
    <row r="321" spans="21:28" x14ac:dyDescent="0.4">
      <c r="U321" s="5"/>
      <c r="V321">
        <v>8</v>
      </c>
      <c r="W321">
        <v>0.2154696428773932</v>
      </c>
      <c r="AA321">
        <v>24</v>
      </c>
      <c r="AB321">
        <v>0.18311401601836519</v>
      </c>
    </row>
    <row r="322" spans="21:28" x14ac:dyDescent="0.4">
      <c r="U322" s="5"/>
      <c r="V322">
        <v>9</v>
      </c>
      <c r="W322">
        <v>0.5589036322568075</v>
      </c>
      <c r="AA322">
        <v>25</v>
      </c>
      <c r="AB322">
        <v>0.2680288449242611</v>
      </c>
    </row>
    <row r="323" spans="21:28" x14ac:dyDescent="0.4">
      <c r="U323" s="5"/>
      <c r="V323">
        <v>10</v>
      </c>
      <c r="W323">
        <v>0.36781927478574811</v>
      </c>
      <c r="AA323">
        <v>26</v>
      </c>
      <c r="AB323">
        <v>0.15137702902190583</v>
      </c>
    </row>
    <row r="324" spans="21:28" x14ac:dyDescent="0.4">
      <c r="U324" s="5"/>
      <c r="V324">
        <v>11</v>
      </c>
      <c r="W324">
        <v>0.20590204360192702</v>
      </c>
      <c r="AA324">
        <v>27</v>
      </c>
      <c r="AB324">
        <v>0.25951071249909208</v>
      </c>
    </row>
    <row r="325" spans="21:28" x14ac:dyDescent="0.4">
      <c r="U325" s="5"/>
      <c r="V325">
        <v>12</v>
      </c>
      <c r="W325">
        <v>0.39398641035130827</v>
      </c>
      <c r="AA325">
        <v>28</v>
      </c>
      <c r="AB325">
        <v>0.26505545251523527</v>
      </c>
    </row>
    <row r="326" spans="21:28" x14ac:dyDescent="0.4">
      <c r="U326" s="5"/>
      <c r="AA326">
        <v>29</v>
      </c>
      <c r="AB326">
        <v>0.28808044578891318</v>
      </c>
    </row>
    <row r="327" spans="21:28" x14ac:dyDescent="0.4">
      <c r="U327" s="5" t="s">
        <v>336</v>
      </c>
      <c r="V327">
        <v>14</v>
      </c>
      <c r="W327">
        <v>0.31155642336232969</v>
      </c>
      <c r="AA327">
        <v>30</v>
      </c>
      <c r="AB327">
        <v>0.13981235863214744</v>
      </c>
    </row>
    <row r="328" spans="21:28" x14ac:dyDescent="0.4">
      <c r="U328" s="5"/>
      <c r="V328">
        <v>15</v>
      </c>
      <c r="W328">
        <v>0.51189147283625047</v>
      </c>
      <c r="AA328">
        <v>31</v>
      </c>
      <c r="AB328">
        <v>0.44826818945824215</v>
      </c>
    </row>
    <row r="329" spans="21:28" x14ac:dyDescent="0.4">
      <c r="U329" s="5"/>
      <c r="V329">
        <v>16</v>
      </c>
      <c r="W329">
        <v>0.8777211687350388</v>
      </c>
      <c r="AA329">
        <v>32</v>
      </c>
      <c r="AB329">
        <v>0.3914386963518271</v>
      </c>
    </row>
    <row r="330" spans="21:28" x14ac:dyDescent="0.4">
      <c r="U330" s="5"/>
      <c r="V330">
        <v>17</v>
      </c>
      <c r="W330">
        <v>0.27548860522512231</v>
      </c>
      <c r="AA330">
        <v>33</v>
      </c>
      <c r="AB330">
        <v>0.60415364454124443</v>
      </c>
    </row>
    <row r="331" spans="21:28" x14ac:dyDescent="0.4">
      <c r="U331" s="5"/>
      <c r="V331">
        <v>18</v>
      </c>
      <c r="W331">
        <v>0.34507374181190631</v>
      </c>
      <c r="AA331">
        <v>34</v>
      </c>
      <c r="AB331">
        <v>0.260638074768057</v>
      </c>
    </row>
    <row r="332" spans="21:28" x14ac:dyDescent="0.4">
      <c r="U332" s="5"/>
      <c r="V332">
        <v>19</v>
      </c>
      <c r="W332">
        <v>0.52292563138784709</v>
      </c>
      <c r="AA332">
        <v>35</v>
      </c>
      <c r="AB332">
        <v>0.21400241226881148</v>
      </c>
    </row>
    <row r="333" spans="21:28" x14ac:dyDescent="0.4">
      <c r="U333" s="5"/>
    </row>
    <row r="334" spans="21:28" x14ac:dyDescent="0.4">
      <c r="U334" s="5" t="s">
        <v>337</v>
      </c>
      <c r="V334">
        <v>21</v>
      </c>
      <c r="W334">
        <v>0.53082385604113114</v>
      </c>
      <c r="Z334" t="s">
        <v>314</v>
      </c>
      <c r="AA334">
        <v>37</v>
      </c>
      <c r="AB334">
        <v>0.13586049726873475</v>
      </c>
    </row>
    <row r="335" spans="21:28" x14ac:dyDescent="0.4">
      <c r="U335" s="5"/>
      <c r="V335">
        <v>22</v>
      </c>
      <c r="W335">
        <v>0.32574025706940879</v>
      </c>
      <c r="AA335">
        <v>38</v>
      </c>
      <c r="AB335">
        <v>0.19596248638469915</v>
      </c>
    </row>
    <row r="336" spans="21:28" x14ac:dyDescent="0.4">
      <c r="U336" s="5"/>
      <c r="V336">
        <v>23</v>
      </c>
      <c r="W336">
        <v>0.40604030848329054</v>
      </c>
      <c r="AA336">
        <v>39</v>
      </c>
      <c r="AB336">
        <v>0.25225547329965148</v>
      </c>
    </row>
    <row r="337" spans="21:28" x14ac:dyDescent="0.4">
      <c r="U337" s="5"/>
      <c r="V337">
        <v>24</v>
      </c>
      <c r="W337">
        <v>0.3505449871465296</v>
      </c>
      <c r="AA337">
        <v>40</v>
      </c>
      <c r="AB337">
        <v>0.40043897165761028</v>
      </c>
    </row>
    <row r="338" spans="21:28" x14ac:dyDescent="0.4">
      <c r="U338" s="5"/>
      <c r="V338">
        <v>25</v>
      </c>
      <c r="W338">
        <v>0.18041748071979435</v>
      </c>
      <c r="AA338">
        <v>41</v>
      </c>
      <c r="AB338">
        <v>7.3445701872603852E-2</v>
      </c>
    </row>
    <row r="339" spans="21:28" x14ac:dyDescent="0.4">
      <c r="U339" s="5"/>
      <c r="V339">
        <v>26</v>
      </c>
      <c r="W339">
        <v>0.68014251928020575</v>
      </c>
      <c r="AA339">
        <v>42</v>
      </c>
      <c r="AB339">
        <v>0.1642855531145449</v>
      </c>
    </row>
    <row r="340" spans="21:28" x14ac:dyDescent="0.4">
      <c r="U340" s="5"/>
      <c r="V340">
        <v>27</v>
      </c>
      <c r="W340">
        <v>0.25480719794344475</v>
      </c>
      <c r="AA340">
        <v>43</v>
      </c>
      <c r="AB340">
        <v>0.23487547768936803</v>
      </c>
    </row>
    <row r="341" spans="21:28" x14ac:dyDescent="0.4">
      <c r="U341" s="5"/>
      <c r="V341">
        <v>28</v>
      </c>
      <c r="W341">
        <v>0.34325778920308486</v>
      </c>
      <c r="AA341">
        <v>44</v>
      </c>
      <c r="AB341">
        <v>0.30305557094007624</v>
      </c>
    </row>
    <row r="342" spans="21:28" x14ac:dyDescent="0.4">
      <c r="U342" s="5"/>
      <c r="AA342">
        <v>45</v>
      </c>
      <c r="AB342">
        <v>0.10059773991134412</v>
      </c>
    </row>
    <row r="343" spans="21:28" x14ac:dyDescent="0.4">
      <c r="U343" s="5" t="s">
        <v>338</v>
      </c>
      <c r="V343">
        <v>30</v>
      </c>
      <c r="W343">
        <v>0.33198379815528245</v>
      </c>
      <c r="AA343">
        <v>46</v>
      </c>
      <c r="AB343">
        <v>0.10295505873810006</v>
      </c>
    </row>
    <row r="344" spans="21:28" x14ac:dyDescent="0.4">
      <c r="U344" s="5"/>
      <c r="V344">
        <v>31</v>
      </c>
      <c r="W344">
        <v>0.62839178444000232</v>
      </c>
      <c r="AA344">
        <v>47</v>
      </c>
      <c r="AB344">
        <v>0.30656960059732963</v>
      </c>
    </row>
    <row r="345" spans="21:28" x14ac:dyDescent="0.4">
      <c r="U345" s="5"/>
      <c r="V345">
        <v>32</v>
      </c>
      <c r="W345">
        <v>0.39855300908338348</v>
      </c>
      <c r="AA345">
        <v>48</v>
      </c>
      <c r="AB345">
        <v>0.21729117564404729</v>
      </c>
    </row>
    <row r="346" spans="21:28" x14ac:dyDescent="0.4">
      <c r="U346" s="5"/>
      <c r="V346">
        <v>33</v>
      </c>
      <c r="W346">
        <v>0.79989608386691724</v>
      </c>
      <c r="AA346">
        <v>49</v>
      </c>
      <c r="AB346">
        <v>0.21144054498126164</v>
      </c>
    </row>
    <row r="347" spans="21:28" x14ac:dyDescent="0.4">
      <c r="U347" s="5"/>
      <c r="V347">
        <v>34</v>
      </c>
      <c r="W347">
        <v>0.26777971016883279</v>
      </c>
      <c r="AA347">
        <v>50</v>
      </c>
      <c r="AB347">
        <v>0.14070949306978622</v>
      </c>
    </row>
    <row r="348" spans="21:28" x14ac:dyDescent="0.4">
      <c r="U348" s="5"/>
      <c r="AA348">
        <v>51</v>
      </c>
      <c r="AB348">
        <v>7.8679926072249801E-2</v>
      </c>
    </row>
    <row r="349" spans="21:28" x14ac:dyDescent="0.4">
      <c r="U349" s="5" t="s">
        <v>339</v>
      </c>
      <c r="V349">
        <v>1</v>
      </c>
      <c r="W349">
        <v>0.41278871794871791</v>
      </c>
      <c r="AA349">
        <v>52</v>
      </c>
      <c r="AB349">
        <v>0.23369681827599006</v>
      </c>
    </row>
    <row r="350" spans="21:28" x14ac:dyDescent="0.4">
      <c r="U350" s="5"/>
      <c r="V350">
        <v>2</v>
      </c>
      <c r="W350">
        <v>0.34389897435897437</v>
      </c>
    </row>
    <row r="351" spans="21:28" x14ac:dyDescent="0.4">
      <c r="U351" s="5"/>
      <c r="V351">
        <v>3</v>
      </c>
      <c r="W351">
        <v>0.3503328205128205</v>
      </c>
      <c r="Z351" t="s">
        <v>315</v>
      </c>
      <c r="AA351">
        <v>1</v>
      </c>
      <c r="AB351">
        <v>0.21438870272562865</v>
      </c>
    </row>
    <row r="352" spans="21:28" x14ac:dyDescent="0.4">
      <c r="U352" s="5"/>
      <c r="V352">
        <v>4</v>
      </c>
      <c r="W352">
        <v>0.46575692307692307</v>
      </c>
      <c r="AA352">
        <v>2</v>
      </c>
      <c r="AB352">
        <v>6.6256263112871069E-2</v>
      </c>
    </row>
    <row r="353" spans="21:28" x14ac:dyDescent="0.4">
      <c r="U353" s="5"/>
      <c r="V353">
        <v>5</v>
      </c>
      <c r="W353">
        <v>0.26157179487179488</v>
      </c>
      <c r="AA353">
        <v>3</v>
      </c>
      <c r="AB353">
        <v>0.2048801703094304</v>
      </c>
    </row>
    <row r="354" spans="21:28" x14ac:dyDescent="0.4">
      <c r="U354" s="5"/>
      <c r="V354">
        <v>6</v>
      </c>
      <c r="W354">
        <v>0.21291384615384615</v>
      </c>
      <c r="AA354">
        <v>4</v>
      </c>
      <c r="AB354">
        <v>0.12033854442124678</v>
      </c>
    </row>
    <row r="355" spans="21:28" x14ac:dyDescent="0.4">
      <c r="U355" s="5"/>
      <c r="V355">
        <v>7</v>
      </c>
      <c r="W355">
        <v>0.17914102564102563</v>
      </c>
      <c r="AA355">
        <v>5</v>
      </c>
      <c r="AB355">
        <v>6.4235738485063518E-2</v>
      </c>
    </row>
    <row r="356" spans="21:28" x14ac:dyDescent="0.4">
      <c r="U356" s="5"/>
      <c r="V356">
        <v>8</v>
      </c>
      <c r="W356">
        <v>0.38892205128205126</v>
      </c>
      <c r="AA356">
        <v>6</v>
      </c>
      <c r="AB356">
        <v>6.8506311122795524E-2</v>
      </c>
    </row>
    <row r="357" spans="21:28" x14ac:dyDescent="0.4">
      <c r="U357" s="5"/>
      <c r="V357">
        <v>9</v>
      </c>
      <c r="W357">
        <v>0.26110410256410255</v>
      </c>
      <c r="AA357">
        <v>7</v>
      </c>
      <c r="AB357">
        <v>6.5000816425453176E-2</v>
      </c>
    </row>
    <row r="358" spans="21:28" x14ac:dyDescent="0.4">
      <c r="U358" s="5"/>
      <c r="V358">
        <v>10</v>
      </c>
      <c r="W358">
        <v>0.14281435897435898</v>
      </c>
      <c r="AA358">
        <v>8</v>
      </c>
      <c r="AB358">
        <v>0.25190524946162135</v>
      </c>
    </row>
    <row r="359" spans="21:28" x14ac:dyDescent="0.4">
      <c r="U359" s="5"/>
      <c r="V359">
        <v>11</v>
      </c>
      <c r="W359">
        <v>0.2747697435897436</v>
      </c>
      <c r="AA359">
        <v>9</v>
      </c>
      <c r="AB359">
        <v>8.2131373638392333E-2</v>
      </c>
    </row>
    <row r="360" spans="21:28" x14ac:dyDescent="0.4">
      <c r="U360" s="5"/>
      <c r="V360">
        <v>12</v>
      </c>
      <c r="W360">
        <v>0.30174666666666666</v>
      </c>
      <c r="AA360">
        <v>10</v>
      </c>
      <c r="AB360">
        <v>0.16464066497082949</v>
      </c>
    </row>
    <row r="361" spans="21:28" x14ac:dyDescent="0.4">
      <c r="U361" s="5"/>
      <c r="AA361">
        <v>11</v>
      </c>
      <c r="AB361">
        <v>0.13556154153448963</v>
      </c>
    </row>
    <row r="362" spans="21:28" x14ac:dyDescent="0.4">
      <c r="U362" s="5" t="s">
        <v>340</v>
      </c>
      <c r="V362">
        <v>14</v>
      </c>
      <c r="W362">
        <v>0.62335558649430545</v>
      </c>
      <c r="AA362">
        <v>12</v>
      </c>
      <c r="AB362">
        <v>0.38713303216305506</v>
      </c>
    </row>
    <row r="363" spans="21:28" x14ac:dyDescent="0.4">
      <c r="U363" s="5"/>
      <c r="V363">
        <v>15</v>
      </c>
      <c r="W363">
        <v>0.34745359962708128</v>
      </c>
      <c r="AA363">
        <v>13</v>
      </c>
      <c r="AB363">
        <v>0.27422036503973785</v>
      </c>
    </row>
    <row r="364" spans="21:28" x14ac:dyDescent="0.4">
      <c r="U364" s="5"/>
      <c r="V364">
        <v>16</v>
      </c>
      <c r="W364">
        <v>0.27518281597059652</v>
      </c>
      <c r="AA364">
        <v>14</v>
      </c>
      <c r="AB364">
        <v>0.23379960298103122</v>
      </c>
    </row>
    <row r="365" spans="21:28" x14ac:dyDescent="0.4">
      <c r="U365" s="5"/>
      <c r="V365">
        <v>17</v>
      </c>
      <c r="W365">
        <v>0.49852041802454361</v>
      </c>
      <c r="AA365">
        <v>15</v>
      </c>
      <c r="AB365">
        <v>0.15937292363495206</v>
      </c>
    </row>
    <row r="366" spans="21:28" x14ac:dyDescent="0.4">
      <c r="U366" s="5"/>
      <c r="AA366">
        <v>16</v>
      </c>
      <c r="AB366">
        <v>0.24793557324876742</v>
      </c>
    </row>
    <row r="367" spans="21:28" x14ac:dyDescent="0.4">
      <c r="U367" s="5" t="s">
        <v>341</v>
      </c>
      <c r="V367">
        <v>19</v>
      </c>
      <c r="W367">
        <v>0.41403981539343088</v>
      </c>
      <c r="AA367">
        <v>17</v>
      </c>
      <c r="AB367">
        <v>0.40522738219083404</v>
      </c>
    </row>
    <row r="368" spans="21:28" x14ac:dyDescent="0.4">
      <c r="U368" s="5"/>
      <c r="V368">
        <v>20</v>
      </c>
      <c r="W368">
        <v>0.50255484529961203</v>
      </c>
      <c r="AA368">
        <v>18</v>
      </c>
      <c r="AB368">
        <v>0.17605213621057411</v>
      </c>
    </row>
    <row r="369" spans="21:28" x14ac:dyDescent="0.4">
      <c r="U369" s="5"/>
      <c r="AA369">
        <v>19</v>
      </c>
      <c r="AB369">
        <v>0.25513654844073008</v>
      </c>
    </row>
    <row r="370" spans="21:28" x14ac:dyDescent="0.4">
      <c r="U370" s="5" t="s">
        <v>342</v>
      </c>
      <c r="V370">
        <v>22</v>
      </c>
      <c r="W370">
        <v>0.2808845128205128</v>
      </c>
      <c r="AA370">
        <v>20</v>
      </c>
      <c r="AB370">
        <v>0.2948908197835805</v>
      </c>
    </row>
    <row r="371" spans="21:28" x14ac:dyDescent="0.4">
      <c r="U371" s="5"/>
      <c r="V371">
        <v>23</v>
      </c>
      <c r="W371">
        <v>0.31683610256410261</v>
      </c>
      <c r="AA371">
        <v>21</v>
      </c>
      <c r="AB371">
        <v>0.13143679583304665</v>
      </c>
    </row>
    <row r="372" spans="21:28" x14ac:dyDescent="0.4">
      <c r="U372" s="5"/>
      <c r="V372">
        <v>24</v>
      </c>
      <c r="W372">
        <v>0.5265796923076923</v>
      </c>
      <c r="AA372">
        <v>22</v>
      </c>
      <c r="AB372">
        <v>0.27158469720885192</v>
      </c>
    </row>
    <row r="373" spans="21:28" x14ac:dyDescent="0.4">
      <c r="U373" s="5"/>
      <c r="AA373">
        <v>23</v>
      </c>
      <c r="AB373">
        <v>0.26846122800657662</v>
      </c>
    </row>
    <row r="374" spans="21:28" x14ac:dyDescent="0.4">
      <c r="U374" s="5" t="s">
        <v>343</v>
      </c>
      <c r="V374">
        <v>26</v>
      </c>
      <c r="W374">
        <v>0.55838387242266052</v>
      </c>
      <c r="AA374">
        <v>24</v>
      </c>
      <c r="AB374">
        <v>0.19641347892749425</v>
      </c>
    </row>
    <row r="375" spans="21:28" x14ac:dyDescent="0.4">
      <c r="U375" s="5"/>
      <c r="V375">
        <v>27</v>
      </c>
      <c r="W375">
        <v>0.32079820083239241</v>
      </c>
      <c r="AA375">
        <v>25</v>
      </c>
      <c r="AB375">
        <v>0.15628231684085456</v>
      </c>
    </row>
    <row r="376" spans="21:28" x14ac:dyDescent="0.4">
      <c r="U376" s="5"/>
      <c r="V376">
        <v>28</v>
      </c>
      <c r="W376">
        <v>0.29349137350912685</v>
      </c>
      <c r="AA376">
        <v>26</v>
      </c>
      <c r="AB376">
        <v>0.21320976383224974</v>
      </c>
    </row>
    <row r="377" spans="21:28" x14ac:dyDescent="0.4">
      <c r="U377" s="5"/>
      <c r="V377">
        <v>29</v>
      </c>
      <c r="W377">
        <v>0.30822930140475208</v>
      </c>
      <c r="AA377">
        <v>27</v>
      </c>
      <c r="AB377">
        <v>8.9002184323193581E-2</v>
      </c>
    </row>
    <row r="378" spans="21:28" x14ac:dyDescent="0.4">
      <c r="U378" s="5"/>
      <c r="V378">
        <v>30</v>
      </c>
      <c r="W378">
        <v>0.3912605988252808</v>
      </c>
      <c r="AA378">
        <v>28</v>
      </c>
      <c r="AB378">
        <v>0.44772566461653163</v>
      </c>
    </row>
    <row r="379" spans="21:28" x14ac:dyDescent="0.4">
      <c r="U379" s="5"/>
      <c r="V379">
        <v>31</v>
      </c>
      <c r="W379">
        <v>0.34843112214757649</v>
      </c>
      <c r="AA379">
        <v>29</v>
      </c>
      <c r="AB379">
        <v>0.17387140734289971</v>
      </c>
    </row>
    <row r="380" spans="21:28" x14ac:dyDescent="0.4">
      <c r="U380" s="5"/>
      <c r="V380">
        <v>32</v>
      </c>
      <c r="W380">
        <v>0.43270659040683668</v>
      </c>
      <c r="AA380">
        <v>30</v>
      </c>
      <c r="AB380">
        <v>0.33277809556182908</v>
      </c>
    </row>
    <row r="381" spans="21:28" x14ac:dyDescent="0.4">
      <c r="U381" s="5"/>
      <c r="AA381">
        <v>31</v>
      </c>
      <c r="AB381">
        <v>0.20187942166269407</v>
      </c>
    </row>
    <row r="382" spans="21:28" x14ac:dyDescent="0.4">
      <c r="U382" s="5" t="s">
        <v>344</v>
      </c>
      <c r="V382">
        <v>1</v>
      </c>
      <c r="W382">
        <v>0.31646464133644925</v>
      </c>
      <c r="AA382">
        <v>32</v>
      </c>
      <c r="AB382">
        <v>0.25481459953561314</v>
      </c>
    </row>
    <row r="383" spans="21:28" x14ac:dyDescent="0.4">
      <c r="U383" s="5"/>
      <c r="V383">
        <v>2</v>
      </c>
      <c r="W383">
        <v>0.29438826504369481</v>
      </c>
      <c r="AA383">
        <v>33</v>
      </c>
      <c r="AB383">
        <v>0.12913180598444993</v>
      </c>
    </row>
    <row r="384" spans="21:28" x14ac:dyDescent="0.4">
      <c r="U384" s="5"/>
      <c r="V384">
        <v>3</v>
      </c>
      <c r="W384">
        <v>0.65549181206387885</v>
      </c>
      <c r="AA384">
        <v>34</v>
      </c>
      <c r="AB384">
        <v>8.9854039560177734E-2</v>
      </c>
    </row>
    <row r="385" spans="21:28" x14ac:dyDescent="0.4">
      <c r="U385" s="5"/>
      <c r="V385">
        <v>4</v>
      </c>
      <c r="W385">
        <v>0.28695443032651746</v>
      </c>
      <c r="AA385">
        <v>35</v>
      </c>
      <c r="AB385">
        <v>0.12596931267246345</v>
      </c>
    </row>
    <row r="386" spans="21:28" x14ac:dyDescent="0.4">
      <c r="U386" s="5"/>
      <c r="V386">
        <v>5</v>
      </c>
      <c r="W386">
        <v>0.41043680445619829</v>
      </c>
      <c r="AA386">
        <v>36</v>
      </c>
      <c r="AB386">
        <v>0.29233320017211684</v>
      </c>
    </row>
    <row r="387" spans="21:28" x14ac:dyDescent="0.4">
      <c r="U387" s="5"/>
      <c r="V387">
        <v>6</v>
      </c>
      <c r="W387">
        <v>0.73858501756151151</v>
      </c>
      <c r="AA387">
        <v>37</v>
      </c>
      <c r="AB387">
        <v>0.13161599865264126</v>
      </c>
    </row>
    <row r="388" spans="21:28" x14ac:dyDescent="0.4">
      <c r="U388" s="5"/>
      <c r="V388">
        <v>7</v>
      </c>
      <c r="W388">
        <v>0.3111933673948194</v>
      </c>
      <c r="AA388">
        <v>38</v>
      </c>
      <c r="AB388">
        <v>0.48196572656217107</v>
      </c>
    </row>
    <row r="389" spans="21:28" x14ac:dyDescent="0.4">
      <c r="U389" s="5"/>
      <c r="V389">
        <v>8</v>
      </c>
      <c r="W389">
        <v>0.34428767545485828</v>
      </c>
      <c r="AA389">
        <v>39</v>
      </c>
      <c r="AB389">
        <v>0.12811358480606558</v>
      </c>
    </row>
    <row r="390" spans="21:28" x14ac:dyDescent="0.4">
      <c r="U390" s="5"/>
      <c r="V390">
        <v>9</v>
      </c>
      <c r="W390">
        <v>0.2403596302159535</v>
      </c>
      <c r="AA390">
        <v>40</v>
      </c>
      <c r="AB390">
        <v>0.12711436220740904</v>
      </c>
    </row>
    <row r="391" spans="21:28" x14ac:dyDescent="0.4">
      <c r="U391" s="5"/>
      <c r="V391">
        <v>10</v>
      </c>
      <c r="W391">
        <v>0.40336758456269045</v>
      </c>
      <c r="AA391">
        <v>41</v>
      </c>
      <c r="AB391">
        <v>0.16214620280008257</v>
      </c>
    </row>
    <row r="392" spans="21:28" x14ac:dyDescent="0.4">
      <c r="U392" s="5"/>
      <c r="V392">
        <v>11</v>
      </c>
      <c r="W392">
        <v>0.60281189310990801</v>
      </c>
      <c r="AA392">
        <v>42</v>
      </c>
      <c r="AB392">
        <v>8.7801165999320155E-2</v>
      </c>
    </row>
    <row r="393" spans="21:28" x14ac:dyDescent="0.4">
      <c r="U393" s="5"/>
      <c r="V393">
        <v>12</v>
      </c>
      <c r="W393">
        <v>0.34300716460436215</v>
      </c>
      <c r="AA393">
        <v>43</v>
      </c>
      <c r="AB393">
        <v>0.23592641696028888</v>
      </c>
    </row>
    <row r="394" spans="21:28" x14ac:dyDescent="0.4">
      <c r="U394" s="5"/>
      <c r="AA394">
        <v>44</v>
      </c>
      <c r="AB394">
        <v>8.8012717751964814E-2</v>
      </c>
    </row>
    <row r="395" spans="21:28" x14ac:dyDescent="0.4">
      <c r="U395" s="5" t="s">
        <v>345</v>
      </c>
      <c r="V395">
        <v>14</v>
      </c>
      <c r="W395">
        <v>0.37948359244901364</v>
      </c>
      <c r="AA395">
        <v>45</v>
      </c>
      <c r="AB395">
        <v>0.42177155080785045</v>
      </c>
    </row>
    <row r="396" spans="21:28" x14ac:dyDescent="0.4">
      <c r="U396" s="5"/>
      <c r="V396">
        <v>15</v>
      </c>
      <c r="W396">
        <v>0.31386188579842966</v>
      </c>
      <c r="AA396">
        <v>46</v>
      </c>
      <c r="AB396">
        <v>0.23898005354518634</v>
      </c>
    </row>
    <row r="397" spans="21:28" x14ac:dyDescent="0.4">
      <c r="U397" s="5"/>
      <c r="V397">
        <v>16</v>
      </c>
      <c r="W397">
        <v>0.2462998944055676</v>
      </c>
      <c r="AA397">
        <v>47</v>
      </c>
      <c r="AB397">
        <v>0.23130462733515653</v>
      </c>
    </row>
    <row r="398" spans="21:28" x14ac:dyDescent="0.4">
      <c r="U398" s="5"/>
      <c r="V398">
        <v>17</v>
      </c>
      <c r="W398">
        <v>0.48879175720948836</v>
      </c>
      <c r="AA398">
        <v>48</v>
      </c>
      <c r="AB398">
        <v>9.6640126848895558E-2</v>
      </c>
    </row>
    <row r="399" spans="21:28" x14ac:dyDescent="0.4">
      <c r="U399" s="5"/>
      <c r="AA399">
        <v>49</v>
      </c>
      <c r="AB399">
        <v>0.10161826821270604</v>
      </c>
    </row>
    <row r="400" spans="21:28" x14ac:dyDescent="0.4">
      <c r="U400" s="5" t="s">
        <v>346</v>
      </c>
      <c r="V400">
        <v>19</v>
      </c>
      <c r="W400">
        <v>0.48929698916180869</v>
      </c>
      <c r="AA400">
        <v>50</v>
      </c>
      <c r="AB400">
        <v>0.30883988510480542</v>
      </c>
    </row>
    <row r="401" spans="21:28" x14ac:dyDescent="0.4">
      <c r="U401" s="5"/>
      <c r="V401">
        <v>20</v>
      </c>
      <c r="W401">
        <v>0.48316088956817632</v>
      </c>
      <c r="AA401">
        <v>51</v>
      </c>
      <c r="AB401">
        <v>0.2861376092803441</v>
      </c>
    </row>
    <row r="402" spans="21:28" x14ac:dyDescent="0.4">
      <c r="U402" s="5"/>
      <c r="AA402">
        <v>52</v>
      </c>
      <c r="AB402">
        <v>0.15631261187339346</v>
      </c>
    </row>
    <row r="403" spans="21:28" x14ac:dyDescent="0.4">
      <c r="U403" s="5" t="s">
        <v>347</v>
      </c>
      <c r="V403">
        <v>22</v>
      </c>
      <c r="W403">
        <v>0.16849429796796372</v>
      </c>
      <c r="AA403">
        <v>53</v>
      </c>
      <c r="AB403">
        <v>5.5477393230549302E-2</v>
      </c>
    </row>
    <row r="404" spans="21:28" x14ac:dyDescent="0.4">
      <c r="U404" s="5"/>
      <c r="V404">
        <v>23</v>
      </c>
      <c r="W404">
        <v>0.39872999022036704</v>
      </c>
      <c r="AA404">
        <v>54</v>
      </c>
      <c r="AB404">
        <v>0.21501873670741264</v>
      </c>
    </row>
    <row r="405" spans="21:28" x14ac:dyDescent="0.4">
      <c r="U405" s="5"/>
      <c r="V405">
        <v>24</v>
      </c>
      <c r="W405">
        <v>0.28476514939499492</v>
      </c>
    </row>
    <row r="406" spans="21:28" x14ac:dyDescent="0.4">
      <c r="U406" s="5"/>
      <c r="V406">
        <v>25</v>
      </c>
      <c r="W406">
        <v>0.22879218951214397</v>
      </c>
      <c r="Z406" t="s">
        <v>316</v>
      </c>
      <c r="AA406">
        <v>56</v>
      </c>
      <c r="AB406">
        <v>0.27367910391886779</v>
      </c>
    </row>
    <row r="407" spans="21:28" x14ac:dyDescent="0.4">
      <c r="U407" s="5"/>
      <c r="V407">
        <v>26</v>
      </c>
      <c r="W407">
        <v>0.20004936287808298</v>
      </c>
      <c r="AA407">
        <v>57</v>
      </c>
      <c r="AB407">
        <v>5.2619843466827215E-2</v>
      </c>
    </row>
    <row r="408" spans="21:28" x14ac:dyDescent="0.4">
      <c r="U408" s="5"/>
      <c r="AA408">
        <v>58</v>
      </c>
      <c r="AB408">
        <v>0.12538838421704182</v>
      </c>
    </row>
    <row r="409" spans="21:28" x14ac:dyDescent="0.4">
      <c r="U409" s="5" t="s">
        <v>348</v>
      </c>
      <c r="V409">
        <v>28</v>
      </c>
      <c r="W409">
        <v>0.82839655986754346</v>
      </c>
      <c r="AA409">
        <v>59</v>
      </c>
      <c r="AB409">
        <v>0.13397196515695883</v>
      </c>
    </row>
    <row r="410" spans="21:28" x14ac:dyDescent="0.4">
      <c r="U410" s="5"/>
      <c r="V410">
        <v>29</v>
      </c>
      <c r="W410">
        <v>0.43643820685431339</v>
      </c>
      <c r="AA410">
        <v>60</v>
      </c>
      <c r="AB410">
        <v>6.7996853336560678E-2</v>
      </c>
    </row>
    <row r="411" spans="21:28" x14ac:dyDescent="0.4">
      <c r="U411" s="5"/>
      <c r="V411">
        <v>31</v>
      </c>
      <c r="W411">
        <v>0.21195783398298618</v>
      </c>
      <c r="AA411">
        <v>61</v>
      </c>
      <c r="AB411">
        <v>0.13286837654525482</v>
      </c>
    </row>
    <row r="412" spans="21:28" x14ac:dyDescent="0.4">
      <c r="U412" s="5"/>
      <c r="AA412">
        <v>62</v>
      </c>
      <c r="AB412">
        <v>0.27820894542672264</v>
      </c>
    </row>
    <row r="413" spans="21:28" x14ac:dyDescent="0.4">
      <c r="U413" s="5" t="s">
        <v>349</v>
      </c>
      <c r="V413">
        <v>1</v>
      </c>
      <c r="W413">
        <v>0.83912632493199513</v>
      </c>
      <c r="AA413">
        <v>63</v>
      </c>
      <c r="AB413">
        <v>0.19830461712346961</v>
      </c>
    </row>
    <row r="414" spans="21:28" x14ac:dyDescent="0.4">
      <c r="U414" s="5"/>
      <c r="V414">
        <v>2</v>
      </c>
      <c r="W414">
        <v>0.56697728804924385</v>
      </c>
      <c r="AA414">
        <v>64</v>
      </c>
      <c r="AB414">
        <v>0.14195308517632291</v>
      </c>
    </row>
    <row r="415" spans="21:28" x14ac:dyDescent="0.4">
      <c r="U415" s="5"/>
      <c r="V415">
        <v>3</v>
      </c>
      <c r="W415">
        <v>0.36655028168711501</v>
      </c>
      <c r="AA415">
        <v>65</v>
      </c>
      <c r="AB415">
        <v>6.9104134252169991E-2</v>
      </c>
    </row>
    <row r="416" spans="21:28" x14ac:dyDescent="0.4">
      <c r="U416" s="5"/>
      <c r="V416">
        <v>4</v>
      </c>
      <c r="W416">
        <v>0.57130054843821454</v>
      </c>
      <c r="AA416">
        <v>66</v>
      </c>
      <c r="AB416">
        <v>9.959948759026914E-2</v>
      </c>
    </row>
    <row r="417" spans="21:28" x14ac:dyDescent="0.4">
      <c r="U417" s="5"/>
      <c r="V417">
        <v>5</v>
      </c>
      <c r="W417">
        <v>0.26878229529730346</v>
      </c>
    </row>
    <row r="418" spans="21:28" x14ac:dyDescent="0.4">
      <c r="U418" s="5"/>
      <c r="V418">
        <v>6</v>
      </c>
      <c r="W418">
        <v>1.3099494323802587</v>
      </c>
      <c r="Z418" t="s">
        <v>317</v>
      </c>
      <c r="AA418">
        <v>1</v>
      </c>
      <c r="AB418">
        <v>0.27569500737156272</v>
      </c>
    </row>
    <row r="419" spans="21:28" x14ac:dyDescent="0.4">
      <c r="U419" s="5"/>
      <c r="AA419">
        <v>2</v>
      </c>
      <c r="AB419">
        <v>0.2212352376108945</v>
      </c>
    </row>
    <row r="420" spans="21:28" x14ac:dyDescent="0.4">
      <c r="U420" s="5" t="s">
        <v>350</v>
      </c>
      <c r="V420">
        <v>8</v>
      </c>
      <c r="W420">
        <v>0.5508563895803964</v>
      </c>
      <c r="AA420">
        <v>3</v>
      </c>
      <c r="AB420">
        <v>0.18127797726373757</v>
      </c>
    </row>
    <row r="421" spans="21:28" x14ac:dyDescent="0.4">
      <c r="U421" s="5"/>
      <c r="V421">
        <v>9</v>
      </c>
      <c r="W421">
        <v>0.34420290525679348</v>
      </c>
      <c r="AA421">
        <v>4</v>
      </c>
      <c r="AB421">
        <v>7.6990347619267777E-2</v>
      </c>
    </row>
    <row r="422" spans="21:28" x14ac:dyDescent="0.4">
      <c r="U422" s="5"/>
      <c r="V422">
        <v>10</v>
      </c>
      <c r="W422">
        <v>0.22049165409614063</v>
      </c>
    </row>
    <row r="423" spans="21:28" x14ac:dyDescent="0.4">
      <c r="U423" s="5"/>
      <c r="V423">
        <v>11</v>
      </c>
      <c r="W423">
        <v>0.34722990849479651</v>
      </c>
      <c r="Z423" t="s">
        <v>318</v>
      </c>
      <c r="AA423">
        <v>1</v>
      </c>
      <c r="AB423">
        <v>0.17673421038277518</v>
      </c>
    </row>
    <row r="424" spans="21:28" x14ac:dyDescent="0.4">
      <c r="U424" s="5"/>
      <c r="V424">
        <v>12</v>
      </c>
      <c r="W424">
        <v>0.20572640160080122</v>
      </c>
      <c r="AA424">
        <v>2</v>
      </c>
      <c r="AB424">
        <v>0.34744639881770195</v>
      </c>
    </row>
    <row r="425" spans="21:28" x14ac:dyDescent="0.4">
      <c r="U425" s="5"/>
      <c r="V425">
        <v>13</v>
      </c>
      <c r="W425">
        <v>0.30505833855177261</v>
      </c>
      <c r="AA425">
        <v>3</v>
      </c>
      <c r="AB425">
        <v>0.30696606965143408</v>
      </c>
    </row>
    <row r="426" spans="21:28" x14ac:dyDescent="0.4">
      <c r="U426" s="5"/>
      <c r="V426">
        <v>14</v>
      </c>
      <c r="W426">
        <v>0.31869969861585395</v>
      </c>
      <c r="AA426">
        <v>4</v>
      </c>
      <c r="AB426">
        <v>0.43384369336408463</v>
      </c>
    </row>
    <row r="427" spans="21:28" x14ac:dyDescent="0.4">
      <c r="U427" s="5"/>
      <c r="V427">
        <v>15</v>
      </c>
      <c r="W427">
        <v>0.24113425733126448</v>
      </c>
      <c r="AA427">
        <v>5</v>
      </c>
      <c r="AB427">
        <v>0.54452070513869466</v>
      </c>
    </row>
    <row r="428" spans="21:28" x14ac:dyDescent="0.4">
      <c r="U428" s="5"/>
      <c r="AA428">
        <v>6</v>
      </c>
      <c r="AB428">
        <v>0.25257006772896473</v>
      </c>
    </row>
    <row r="429" spans="21:28" x14ac:dyDescent="0.4">
      <c r="U429" s="5" t="s">
        <v>351</v>
      </c>
      <c r="V429">
        <v>17</v>
      </c>
      <c r="W429">
        <v>1.3515636294836162</v>
      </c>
      <c r="AA429">
        <v>7</v>
      </c>
      <c r="AB429">
        <v>0.14204619483835512</v>
      </c>
    </row>
    <row r="430" spans="21:28" x14ac:dyDescent="0.4">
      <c r="U430" s="5"/>
      <c r="V430">
        <v>18</v>
      </c>
      <c r="W430">
        <v>0.33429537702837908</v>
      </c>
      <c r="AA430">
        <v>8</v>
      </c>
      <c r="AB430">
        <v>0.19059821934880983</v>
      </c>
    </row>
    <row r="431" spans="21:28" x14ac:dyDescent="0.4">
      <c r="U431" s="5"/>
      <c r="V431">
        <v>19</v>
      </c>
      <c r="W431">
        <v>0.33044514572041711</v>
      </c>
      <c r="AA431">
        <v>9</v>
      </c>
      <c r="AB431">
        <v>0.4539073571501348</v>
      </c>
    </row>
    <row r="432" spans="21:28" x14ac:dyDescent="0.4">
      <c r="U432" s="5"/>
      <c r="V432">
        <v>20</v>
      </c>
      <c r="W432">
        <v>0.4555416739930469</v>
      </c>
      <c r="AA432">
        <v>10</v>
      </c>
      <c r="AB432">
        <v>0.37636824138310765</v>
      </c>
    </row>
    <row r="433" spans="21:28" x14ac:dyDescent="0.4">
      <c r="U433" s="5"/>
      <c r="V433">
        <v>21</v>
      </c>
      <c r="W433">
        <v>0.46046459019056812</v>
      </c>
    </row>
    <row r="434" spans="21:28" x14ac:dyDescent="0.4">
      <c r="U434" s="5"/>
      <c r="Z434" t="s">
        <v>319</v>
      </c>
      <c r="AA434">
        <v>1</v>
      </c>
      <c r="AB434">
        <v>0.20235629820051412</v>
      </c>
    </row>
    <row r="435" spans="21:28" x14ac:dyDescent="0.4">
      <c r="U435" s="5" t="s">
        <v>352</v>
      </c>
      <c r="V435">
        <v>22</v>
      </c>
      <c r="W435">
        <v>0.36093278350515468</v>
      </c>
      <c r="AA435">
        <v>2</v>
      </c>
      <c r="AB435">
        <v>0.10907557840616966</v>
      </c>
    </row>
    <row r="436" spans="21:28" x14ac:dyDescent="0.4">
      <c r="U436" s="5"/>
      <c r="V436">
        <v>23</v>
      </c>
      <c r="W436">
        <v>0.30028824742268045</v>
      </c>
      <c r="AA436">
        <v>3</v>
      </c>
      <c r="AB436">
        <v>0.18640257069408739</v>
      </c>
    </row>
    <row r="437" spans="21:28" x14ac:dyDescent="0.4">
      <c r="U437" s="5"/>
      <c r="V437">
        <v>24</v>
      </c>
      <c r="W437">
        <v>0.41227216494845359</v>
      </c>
      <c r="AA437">
        <v>4</v>
      </c>
      <c r="AB437">
        <v>0.29536966580976859</v>
      </c>
    </row>
    <row r="438" spans="21:28" x14ac:dyDescent="0.4">
      <c r="U438" s="5"/>
      <c r="AA438">
        <v>5</v>
      </c>
      <c r="AB438">
        <v>0.3690894601542416</v>
      </c>
    </row>
    <row r="439" spans="21:28" x14ac:dyDescent="0.4">
      <c r="U439" s="5" t="s">
        <v>353</v>
      </c>
      <c r="V439">
        <v>26</v>
      </c>
      <c r="W439">
        <v>0.36055290089064551</v>
      </c>
      <c r="AA439">
        <v>6</v>
      </c>
      <c r="AB439">
        <v>0.23677994858611823</v>
      </c>
    </row>
    <row r="440" spans="21:28" x14ac:dyDescent="0.4">
      <c r="U440" s="5"/>
      <c r="V440">
        <v>27</v>
      </c>
      <c r="W440">
        <v>0.38304619459407258</v>
      </c>
      <c r="AA440">
        <v>7</v>
      </c>
      <c r="AB440">
        <v>0.24206735218508993</v>
      </c>
    </row>
    <row r="441" spans="21:28" x14ac:dyDescent="0.4">
      <c r="U441" s="5"/>
      <c r="V441">
        <v>28</v>
      </c>
      <c r="W441">
        <v>0.32371599206442975</v>
      </c>
      <c r="AA441">
        <v>8</v>
      </c>
      <c r="AB441">
        <v>0.26299228791773777</v>
      </c>
    </row>
    <row r="442" spans="21:28" x14ac:dyDescent="0.4">
      <c r="U442" s="5"/>
      <c r="V442">
        <v>29</v>
      </c>
      <c r="W442">
        <v>0.3302943784231393</v>
      </c>
      <c r="AA442">
        <v>9</v>
      </c>
      <c r="AB442">
        <v>0.27254550128534705</v>
      </c>
    </row>
    <row r="443" spans="21:28" x14ac:dyDescent="0.4">
      <c r="U443" s="5"/>
      <c r="V443">
        <v>30</v>
      </c>
      <c r="W443">
        <v>1.152011991711007</v>
      </c>
      <c r="AA443">
        <v>10</v>
      </c>
      <c r="AB443">
        <v>0.25752390745501286</v>
      </c>
    </row>
    <row r="444" spans="21:28" x14ac:dyDescent="0.4">
      <c r="U444" s="5"/>
      <c r="AA444">
        <v>11</v>
      </c>
      <c r="AB444">
        <v>0.13195732647814909</v>
      </c>
    </row>
    <row r="445" spans="21:28" x14ac:dyDescent="0.4">
      <c r="U445" s="5" t="s">
        <v>354</v>
      </c>
      <c r="V445">
        <v>32</v>
      </c>
      <c r="W445">
        <v>0.54597657648232878</v>
      </c>
      <c r="AA445">
        <v>12</v>
      </c>
      <c r="AB445">
        <v>0.12441388174807197</v>
      </c>
    </row>
    <row r="446" spans="21:28" x14ac:dyDescent="0.4">
      <c r="U446" s="5"/>
      <c r="V446">
        <v>33</v>
      </c>
      <c r="W446">
        <v>0.32945478116477594</v>
      </c>
      <c r="AA446">
        <v>13</v>
      </c>
      <c r="AB446">
        <v>0.25461439588688944</v>
      </c>
    </row>
    <row r="447" spans="21:28" x14ac:dyDescent="0.4">
      <c r="U447" s="5"/>
      <c r="AA447">
        <v>14</v>
      </c>
      <c r="AB447">
        <v>0.25368431876606684</v>
      </c>
    </row>
    <row r="448" spans="21:28" x14ac:dyDescent="0.4">
      <c r="U448" s="5" t="s">
        <v>355</v>
      </c>
      <c r="V448">
        <v>35</v>
      </c>
      <c r="W448">
        <v>0.41579646421600758</v>
      </c>
      <c r="AA448">
        <v>15</v>
      </c>
      <c r="AB448">
        <v>0.25248277634961436</v>
      </c>
    </row>
    <row r="449" spans="21:28" x14ac:dyDescent="0.4">
      <c r="U449" s="5"/>
      <c r="AA449">
        <v>16</v>
      </c>
      <c r="AB449">
        <v>0.24297840616966582</v>
      </c>
    </row>
    <row r="450" spans="21:28" x14ac:dyDescent="0.4">
      <c r="U450" s="5" t="s">
        <v>356</v>
      </c>
      <c r="V450">
        <v>36</v>
      </c>
      <c r="W450">
        <v>0.37862082474226805</v>
      </c>
      <c r="AA450">
        <v>17</v>
      </c>
      <c r="AB450">
        <v>0.13891619537275063</v>
      </c>
    </row>
    <row r="451" spans="21:28" x14ac:dyDescent="0.4">
      <c r="U451" s="5"/>
      <c r="V451">
        <v>37</v>
      </c>
      <c r="W451">
        <v>0.20880804123711341</v>
      </c>
      <c r="AA451">
        <v>18</v>
      </c>
      <c r="AB451">
        <v>0.1497676092544987</v>
      </c>
    </row>
    <row r="452" spans="21:28" x14ac:dyDescent="0.4">
      <c r="U452" s="5"/>
      <c r="V452">
        <v>38</v>
      </c>
      <c r="W452">
        <v>0.37441340206185564</v>
      </c>
      <c r="AA452">
        <v>19</v>
      </c>
      <c r="AB452">
        <v>0.24415167095115678</v>
      </c>
    </row>
    <row r="453" spans="21:28" x14ac:dyDescent="0.4">
      <c r="U453" s="5"/>
      <c r="V453">
        <v>39</v>
      </c>
      <c r="W453">
        <v>0.2965418556701031</v>
      </c>
      <c r="AA453">
        <v>20</v>
      </c>
      <c r="AB453">
        <v>0.19249974293059124</v>
      </c>
    </row>
    <row r="454" spans="21:28" x14ac:dyDescent="0.4">
      <c r="U454" s="5"/>
      <c r="V454">
        <v>40</v>
      </c>
      <c r="W454">
        <v>0.26675876288659789</v>
      </c>
      <c r="AA454">
        <v>21</v>
      </c>
      <c r="AB454">
        <v>0.12859640102827763</v>
      </c>
    </row>
    <row r="455" spans="21:28" x14ac:dyDescent="0.4">
      <c r="U455" s="5"/>
      <c r="AA455">
        <v>22</v>
      </c>
      <c r="AB455">
        <v>0.40105449871465293</v>
      </c>
    </row>
    <row r="456" spans="21:28" x14ac:dyDescent="0.4">
      <c r="U456" s="5" t="s">
        <v>357</v>
      </c>
      <c r="V456">
        <v>1</v>
      </c>
      <c r="W456">
        <v>0.31701208600639386</v>
      </c>
      <c r="AA456">
        <v>23</v>
      </c>
      <c r="AB456">
        <v>0.18811311053984575</v>
      </c>
    </row>
    <row r="457" spans="21:28" x14ac:dyDescent="0.4">
      <c r="U457" s="5"/>
      <c r="V457">
        <v>2</v>
      </c>
      <c r="W457">
        <v>0.15750835080660444</v>
      </c>
      <c r="AA457">
        <v>24</v>
      </c>
      <c r="AB457">
        <v>0.11779125964010281</v>
      </c>
    </row>
    <row r="458" spans="21:28" x14ac:dyDescent="0.4">
      <c r="U458" s="5"/>
      <c r="V458">
        <v>3</v>
      </c>
      <c r="W458">
        <v>0.27769236048442364</v>
      </c>
      <c r="AA458">
        <v>25</v>
      </c>
      <c r="AB458">
        <v>0.51069100257069411</v>
      </c>
    </row>
    <row r="459" spans="21:28" x14ac:dyDescent="0.4">
      <c r="U459" s="5"/>
      <c r="AA459">
        <v>26</v>
      </c>
      <c r="AB459">
        <v>0.18879331619537273</v>
      </c>
    </row>
    <row r="460" spans="21:28" x14ac:dyDescent="0.4">
      <c r="U460" s="5" t="s">
        <v>358</v>
      </c>
      <c r="V460">
        <v>5</v>
      </c>
      <c r="W460">
        <v>0.53642381384377202</v>
      </c>
      <c r="AA460">
        <v>27</v>
      </c>
      <c r="AB460">
        <v>0.22622005141388174</v>
      </c>
    </row>
    <row r="461" spans="21:28" x14ac:dyDescent="0.4">
      <c r="U461" s="5"/>
      <c r="V461">
        <v>6</v>
      </c>
      <c r="W461">
        <v>0.51580825883844494</v>
      </c>
      <c r="AA461">
        <v>28</v>
      </c>
      <c r="AB461">
        <v>0.1862102827763496</v>
      </c>
    </row>
    <row r="462" spans="21:28" x14ac:dyDescent="0.4">
      <c r="U462" s="5"/>
      <c r="AA462">
        <v>29</v>
      </c>
      <c r="AB462">
        <v>0.19797789203084831</v>
      </c>
    </row>
    <row r="463" spans="21:28" x14ac:dyDescent="0.4">
      <c r="U463" s="5" t="s">
        <v>359</v>
      </c>
      <c r="V463">
        <v>8</v>
      </c>
      <c r="W463">
        <v>0.66765579430378774</v>
      </c>
    </row>
    <row r="464" spans="21:28" x14ac:dyDescent="0.4">
      <c r="U464" s="5"/>
      <c r="V464">
        <v>9</v>
      </c>
      <c r="W464">
        <v>0.26942896641591402</v>
      </c>
      <c r="Z464" t="s">
        <v>320</v>
      </c>
      <c r="AA464">
        <v>31</v>
      </c>
      <c r="AB464">
        <v>0.23999128391421817</v>
      </c>
    </row>
    <row r="465" spans="21:28" x14ac:dyDescent="0.4">
      <c r="U465" s="5"/>
      <c r="V465">
        <v>10</v>
      </c>
      <c r="AA465">
        <v>32</v>
      </c>
      <c r="AB465">
        <v>0.26737902594672347</v>
      </c>
    </row>
    <row r="466" spans="21:28" x14ac:dyDescent="0.4">
      <c r="U466" s="5"/>
    </row>
    <row r="467" spans="21:28" x14ac:dyDescent="0.4">
      <c r="U467" s="5" t="s">
        <v>360</v>
      </c>
      <c r="V467">
        <v>11</v>
      </c>
      <c r="W467">
        <v>0.34562377689539259</v>
      </c>
      <c r="Z467" t="s">
        <v>321</v>
      </c>
      <c r="AA467">
        <v>34</v>
      </c>
      <c r="AB467">
        <v>0.37749896907216496</v>
      </c>
    </row>
    <row r="468" spans="21:28" x14ac:dyDescent="0.4">
      <c r="U468" s="5"/>
      <c r="V468">
        <v>12</v>
      </c>
      <c r="W468">
        <v>0.46878363376310883</v>
      </c>
    </row>
    <row r="469" spans="21:28" x14ac:dyDescent="0.4">
      <c r="U469" s="5"/>
      <c r="Z469" t="s">
        <v>322</v>
      </c>
      <c r="AA469">
        <v>36</v>
      </c>
      <c r="AB469">
        <v>0.32470892120641276</v>
      </c>
    </row>
    <row r="470" spans="21:28" x14ac:dyDescent="0.4">
      <c r="U470" s="5" t="s">
        <v>361</v>
      </c>
      <c r="V470">
        <v>14</v>
      </c>
      <c r="W470">
        <v>0.25166191537625349</v>
      </c>
    </row>
    <row r="471" spans="21:28" x14ac:dyDescent="0.4">
      <c r="U471" s="5"/>
      <c r="V471">
        <v>15</v>
      </c>
      <c r="W471">
        <v>0.27923287126127327</v>
      </c>
    </row>
    <row r="472" spans="21:28" x14ac:dyDescent="0.4">
      <c r="U472" s="5"/>
      <c r="V472">
        <v>16</v>
      </c>
      <c r="W472">
        <v>0.33496711402371604</v>
      </c>
    </row>
    <row r="473" spans="21:28" x14ac:dyDescent="0.4">
      <c r="U473" s="5"/>
      <c r="V473">
        <v>17</v>
      </c>
      <c r="W473">
        <v>0.30236093019592725</v>
      </c>
    </row>
    <row r="474" spans="21:28" x14ac:dyDescent="0.4">
      <c r="U474" s="5"/>
      <c r="V474">
        <v>18</v>
      </c>
      <c r="W474">
        <v>0.33509042995810367</v>
      </c>
    </row>
    <row r="475" spans="21:28" x14ac:dyDescent="0.4">
      <c r="U475" s="5"/>
    </row>
    <row r="476" spans="21:28" x14ac:dyDescent="0.4">
      <c r="U476" s="5" t="s">
        <v>362</v>
      </c>
      <c r="V476">
        <v>20</v>
      </c>
      <c r="W476">
        <v>0.30820524927293891</v>
      </c>
    </row>
    <row r="477" spans="21:28" x14ac:dyDescent="0.4">
      <c r="U477" s="5"/>
      <c r="V477">
        <v>21</v>
      </c>
      <c r="W477">
        <v>0.23704594118975136</v>
      </c>
    </row>
    <row r="478" spans="21:28" x14ac:dyDescent="0.4">
      <c r="V478">
        <v>22</v>
      </c>
      <c r="W478">
        <v>0.4407119167918383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workbookViewId="0">
      <selection activeCell="U34" sqref="U1:U1048576"/>
    </sheetView>
  </sheetViews>
  <sheetFormatPr defaultRowHeight="18.75" x14ac:dyDescent="0.4"/>
  <cols>
    <col min="5" max="5" width="2.625" customWidth="1"/>
    <col min="9" max="9" width="3.25" customWidth="1"/>
    <col min="10" max="10" width="16.375" customWidth="1"/>
    <col min="15" max="15" width="3" customWidth="1"/>
    <col min="16" max="16" width="17.625" customWidth="1"/>
  </cols>
  <sheetData>
    <row r="1" spans="1:20" x14ac:dyDescent="0.4">
      <c r="A1" s="2" t="s">
        <v>407</v>
      </c>
      <c r="B1" s="1" t="s">
        <v>205</v>
      </c>
      <c r="C1" t="s">
        <v>363</v>
      </c>
      <c r="D1" t="s">
        <v>364</v>
      </c>
      <c r="F1" s="3" t="s">
        <v>13</v>
      </c>
      <c r="G1" t="s">
        <v>363</v>
      </c>
      <c r="H1" t="s">
        <v>364</v>
      </c>
      <c r="J1" s="2" t="s">
        <v>414</v>
      </c>
      <c r="K1" t="s">
        <v>416</v>
      </c>
      <c r="L1" t="s">
        <v>417</v>
      </c>
      <c r="M1" t="s">
        <v>418</v>
      </c>
      <c r="N1" t="s">
        <v>364</v>
      </c>
      <c r="P1" s="2" t="s">
        <v>406</v>
      </c>
      <c r="Q1" t="s">
        <v>416</v>
      </c>
      <c r="R1" t="s">
        <v>417</v>
      </c>
      <c r="S1" t="s">
        <v>418</v>
      </c>
      <c r="T1" t="s">
        <v>364</v>
      </c>
    </row>
    <row r="2" spans="1:20" x14ac:dyDescent="0.4">
      <c r="A2" s="2" t="s">
        <v>383</v>
      </c>
      <c r="B2" t="s">
        <v>365</v>
      </c>
      <c r="C2">
        <v>116.84375348652902</v>
      </c>
      <c r="D2">
        <v>113.18172774236639</v>
      </c>
      <c r="F2" t="s">
        <v>384</v>
      </c>
      <c r="G2">
        <v>75.430772855866692</v>
      </c>
      <c r="H2">
        <v>46.858898663474143</v>
      </c>
      <c r="J2" s="2" t="s">
        <v>415</v>
      </c>
      <c r="K2" t="s">
        <v>419</v>
      </c>
      <c r="L2" t="s">
        <v>382</v>
      </c>
      <c r="M2">
        <v>61.831109882566622</v>
      </c>
      <c r="N2">
        <v>39.227605302712732</v>
      </c>
      <c r="P2" s="2" t="s">
        <v>454</v>
      </c>
      <c r="Q2" t="s">
        <v>456</v>
      </c>
      <c r="R2" t="s">
        <v>382</v>
      </c>
      <c r="S2">
        <v>86.689171444069899</v>
      </c>
      <c r="T2">
        <v>62.701339937451273</v>
      </c>
    </row>
    <row r="3" spans="1:20" x14ac:dyDescent="0.4">
      <c r="B3" t="s">
        <v>366</v>
      </c>
      <c r="C3">
        <v>86.744633012940454</v>
      </c>
      <c r="D3">
        <v>95.925385299964248</v>
      </c>
      <c r="F3" t="s">
        <v>385</v>
      </c>
      <c r="G3">
        <v>98.533069177675301</v>
      </c>
      <c r="H3">
        <v>55.003692038291824</v>
      </c>
      <c r="K3" t="s">
        <v>420</v>
      </c>
      <c r="L3" t="s">
        <v>382</v>
      </c>
      <c r="M3">
        <v>77.272706756827816</v>
      </c>
      <c r="N3">
        <v>74.255822857804858</v>
      </c>
      <c r="P3" s="2" t="s">
        <v>455</v>
      </c>
      <c r="Q3" t="s">
        <v>457</v>
      </c>
      <c r="R3" t="s">
        <v>382</v>
      </c>
      <c r="S3">
        <v>68.853427017892358</v>
      </c>
      <c r="T3">
        <v>86.300058130707811</v>
      </c>
    </row>
    <row r="4" spans="1:20" x14ac:dyDescent="0.4">
      <c r="B4" t="s">
        <v>367</v>
      </c>
      <c r="C4">
        <v>86.722156925597446</v>
      </c>
      <c r="D4">
        <v>87.957736991679582</v>
      </c>
      <c r="F4" t="s">
        <v>386</v>
      </c>
      <c r="G4">
        <v>79.572087614374055</v>
      </c>
      <c r="H4">
        <v>84.508929867264882</v>
      </c>
      <c r="K4" t="s">
        <v>421</v>
      </c>
      <c r="L4" t="s">
        <v>382</v>
      </c>
      <c r="M4">
        <v>48.379319204840563</v>
      </c>
      <c r="N4">
        <v>66.460341300441158</v>
      </c>
      <c r="Q4" t="s">
        <v>458</v>
      </c>
      <c r="R4" t="s">
        <v>382</v>
      </c>
      <c r="S4">
        <v>65.916457696782885</v>
      </c>
      <c r="T4">
        <v>65.700495680452548</v>
      </c>
    </row>
    <row r="5" spans="1:20" x14ac:dyDescent="0.4">
      <c r="B5" t="s">
        <v>368</v>
      </c>
      <c r="C5">
        <v>93.375247766780561</v>
      </c>
      <c r="D5">
        <v>101.02628694679564</v>
      </c>
      <c r="F5" t="s">
        <v>387</v>
      </c>
      <c r="G5">
        <v>94.423013976537831</v>
      </c>
      <c r="H5">
        <v>102.37038283695932</v>
      </c>
      <c r="K5" t="s">
        <v>422</v>
      </c>
      <c r="L5" t="s">
        <v>382</v>
      </c>
      <c r="M5">
        <v>71.795873883801377</v>
      </c>
      <c r="N5">
        <v>83.63224415285066</v>
      </c>
      <c r="Q5" t="s">
        <v>459</v>
      </c>
      <c r="R5" t="s">
        <v>382</v>
      </c>
      <c r="S5">
        <v>79.96830446685334</v>
      </c>
      <c r="T5">
        <v>68.688554223693771</v>
      </c>
    </row>
    <row r="6" spans="1:20" x14ac:dyDescent="0.4">
      <c r="B6" t="s">
        <v>369</v>
      </c>
      <c r="C6">
        <v>79.536553678267055</v>
      </c>
      <c r="D6">
        <v>93.182030756801268</v>
      </c>
      <c r="F6" t="s">
        <v>388</v>
      </c>
      <c r="G6">
        <v>70.089831057080801</v>
      </c>
      <c r="H6">
        <v>84.200679848030333</v>
      </c>
      <c r="K6" t="s">
        <v>423</v>
      </c>
      <c r="L6" t="s">
        <v>382</v>
      </c>
      <c r="M6">
        <v>78.298299239931339</v>
      </c>
      <c r="N6">
        <v>78.129216465966252</v>
      </c>
      <c r="Q6" t="s">
        <v>460</v>
      </c>
      <c r="R6" t="s">
        <v>382</v>
      </c>
      <c r="S6">
        <v>83.943096395569015</v>
      </c>
      <c r="T6">
        <v>53.011496762631864</v>
      </c>
    </row>
    <row r="7" spans="1:20" x14ac:dyDescent="0.4">
      <c r="B7" t="s">
        <v>370</v>
      </c>
      <c r="C7">
        <v>81.528132969141026</v>
      </c>
      <c r="D7">
        <v>107.27483424594904</v>
      </c>
      <c r="F7" t="s">
        <v>389</v>
      </c>
      <c r="G7">
        <v>58.237626093969155</v>
      </c>
      <c r="H7">
        <v>83.388842990238501</v>
      </c>
      <c r="K7" t="s">
        <v>424</v>
      </c>
      <c r="L7" t="s">
        <v>382</v>
      </c>
      <c r="M7">
        <v>70.346746082801957</v>
      </c>
      <c r="N7">
        <v>71.608040718163679</v>
      </c>
      <c r="Q7" t="s">
        <v>461</v>
      </c>
      <c r="R7" t="s">
        <v>382</v>
      </c>
      <c r="S7">
        <v>69.106416270712998</v>
      </c>
      <c r="T7">
        <v>91.724718921227975</v>
      </c>
    </row>
    <row r="8" spans="1:20" x14ac:dyDescent="0.4">
      <c r="B8" t="s">
        <v>371</v>
      </c>
      <c r="C8">
        <v>88.414825486028874</v>
      </c>
      <c r="D8">
        <v>111.71457595003048</v>
      </c>
      <c r="F8" t="s">
        <v>390</v>
      </c>
      <c r="G8">
        <v>71.767180839207725</v>
      </c>
      <c r="H8">
        <v>87.482052540606645</v>
      </c>
      <c r="K8" t="s">
        <v>425</v>
      </c>
      <c r="L8" t="s">
        <v>382</v>
      </c>
      <c r="M8">
        <v>66.102456789559128</v>
      </c>
      <c r="N8">
        <v>65.322565355944931</v>
      </c>
      <c r="Q8" t="s">
        <v>462</v>
      </c>
      <c r="R8" t="s">
        <v>382</v>
      </c>
      <c r="S8">
        <v>55.247951925251115</v>
      </c>
      <c r="T8">
        <v>63.86020210501497</v>
      </c>
    </row>
    <row r="9" spans="1:20" x14ac:dyDescent="0.4">
      <c r="B9" t="s">
        <v>372</v>
      </c>
      <c r="C9">
        <v>98.344804249815553</v>
      </c>
      <c r="D9">
        <v>109.25780704447673</v>
      </c>
      <c r="F9" t="s">
        <v>391</v>
      </c>
      <c r="G9">
        <v>76.487790161639111</v>
      </c>
      <c r="H9">
        <v>83.869437900362826</v>
      </c>
      <c r="K9" t="s">
        <v>426</v>
      </c>
      <c r="L9" t="s">
        <v>382</v>
      </c>
      <c r="M9">
        <v>80.575767689134551</v>
      </c>
      <c r="N9">
        <v>84.123068800149753</v>
      </c>
      <c r="Q9" t="s">
        <v>463</v>
      </c>
      <c r="R9" t="s">
        <v>382</v>
      </c>
      <c r="S9">
        <v>68.617156765857899</v>
      </c>
      <c r="T9">
        <v>100.16178462873192</v>
      </c>
    </row>
    <row r="10" spans="1:20" x14ac:dyDescent="0.4">
      <c r="B10" t="s">
        <v>373</v>
      </c>
      <c r="C10">
        <v>67.461296993181563</v>
      </c>
      <c r="D10">
        <v>84.538160733778284</v>
      </c>
      <c r="F10" t="s">
        <v>392</v>
      </c>
      <c r="G10">
        <v>63.762525865606378</v>
      </c>
      <c r="H10">
        <v>69.935956712212246</v>
      </c>
      <c r="K10" t="s">
        <v>427</v>
      </c>
      <c r="L10" t="s">
        <v>382</v>
      </c>
      <c r="M10">
        <v>57.347780370909227</v>
      </c>
      <c r="N10">
        <v>98.866141147188969</v>
      </c>
      <c r="Q10" t="s">
        <v>464</v>
      </c>
      <c r="R10" t="s">
        <v>382</v>
      </c>
      <c r="S10">
        <v>67.472256392808333</v>
      </c>
      <c r="T10">
        <v>88.620536230316418</v>
      </c>
    </row>
    <row r="11" spans="1:20" x14ac:dyDescent="0.4">
      <c r="B11" t="s">
        <v>374</v>
      </c>
      <c r="C11">
        <v>66.382646829495172</v>
      </c>
      <c r="D11">
        <v>88.438518570792198</v>
      </c>
      <c r="F11" t="s">
        <v>393</v>
      </c>
      <c r="G11">
        <v>81.960167294973473</v>
      </c>
      <c r="H11">
        <v>84.088971260104671</v>
      </c>
      <c r="K11" t="s">
        <v>428</v>
      </c>
      <c r="L11" t="s">
        <v>382</v>
      </c>
      <c r="M11">
        <v>74.559930094419371</v>
      </c>
      <c r="N11">
        <v>73.696339467042634</v>
      </c>
      <c r="Q11" t="s">
        <v>465</v>
      </c>
      <c r="R11" t="s">
        <v>382</v>
      </c>
      <c r="S11">
        <v>62.713607994765809</v>
      </c>
      <c r="T11">
        <v>81.224418288196702</v>
      </c>
    </row>
    <row r="12" spans="1:20" x14ac:dyDescent="0.4">
      <c r="B12" t="s">
        <v>375</v>
      </c>
      <c r="C12">
        <v>93.750348306752912</v>
      </c>
      <c r="D12">
        <v>105.71228452266031</v>
      </c>
      <c r="F12" t="s">
        <v>394</v>
      </c>
      <c r="G12">
        <v>66.069548643662131</v>
      </c>
      <c r="H12">
        <v>77.965336766232952</v>
      </c>
      <c r="K12" t="s">
        <v>429</v>
      </c>
      <c r="L12" t="s">
        <v>382</v>
      </c>
      <c r="M12">
        <v>74.235167007364737</v>
      </c>
      <c r="N12">
        <v>81.379846203174012</v>
      </c>
      <c r="Q12" t="s">
        <v>466</v>
      </c>
      <c r="R12" t="s">
        <v>382</v>
      </c>
      <c r="S12">
        <v>68.452053497578916</v>
      </c>
      <c r="T12">
        <v>56.085568078805586</v>
      </c>
    </row>
    <row r="13" spans="1:20" x14ac:dyDescent="0.4">
      <c r="B13" t="s">
        <v>376</v>
      </c>
      <c r="C13">
        <v>89.973680262099094</v>
      </c>
      <c r="D13">
        <v>98.556654865074933</v>
      </c>
      <c r="F13" t="s">
        <v>395</v>
      </c>
      <c r="G13">
        <v>85.687553743074687</v>
      </c>
      <c r="H13">
        <v>83.838338046292861</v>
      </c>
      <c r="K13" t="s">
        <v>430</v>
      </c>
      <c r="L13" t="s">
        <v>382</v>
      </c>
      <c r="M13">
        <v>67.703282268860292</v>
      </c>
      <c r="N13">
        <v>97.486712137260554</v>
      </c>
      <c r="Q13" t="s">
        <v>467</v>
      </c>
      <c r="R13" t="s">
        <v>382</v>
      </c>
      <c r="S13">
        <v>72.199994826584785</v>
      </c>
      <c r="T13">
        <v>85.639966595614666</v>
      </c>
    </row>
    <row r="14" spans="1:20" x14ac:dyDescent="0.4">
      <c r="B14" t="s">
        <v>377</v>
      </c>
      <c r="C14">
        <v>78.144971901979488</v>
      </c>
      <c r="D14">
        <v>100.46769622648111</v>
      </c>
      <c r="F14" t="s">
        <v>396</v>
      </c>
      <c r="G14">
        <v>77.652871427682058</v>
      </c>
      <c r="H14">
        <v>86.659645084827005</v>
      </c>
      <c r="K14" t="s">
        <v>425</v>
      </c>
      <c r="L14" t="s">
        <v>431</v>
      </c>
      <c r="M14">
        <v>82.640335900668688</v>
      </c>
      <c r="N14">
        <v>80.228108131571105</v>
      </c>
      <c r="Q14" t="s">
        <v>468</v>
      </c>
      <c r="R14" t="s">
        <v>382</v>
      </c>
      <c r="S14">
        <v>69.477362853116773</v>
      </c>
      <c r="T14">
        <v>87.565569459974625</v>
      </c>
    </row>
    <row r="15" spans="1:20" x14ac:dyDescent="0.4">
      <c r="B15" t="s">
        <v>378</v>
      </c>
      <c r="C15">
        <v>97.137933799764014</v>
      </c>
      <c r="D15">
        <v>90.139183872705786</v>
      </c>
      <c r="F15" t="s">
        <v>397</v>
      </c>
      <c r="G15">
        <v>52.36999941510804</v>
      </c>
      <c r="H15">
        <v>100.77917036694797</v>
      </c>
      <c r="K15" t="s">
        <v>432</v>
      </c>
      <c r="L15" t="s">
        <v>431</v>
      </c>
      <c r="M15">
        <v>96.082014640075826</v>
      </c>
      <c r="N15">
        <v>100.62299757534819</v>
      </c>
      <c r="Q15" t="s">
        <v>469</v>
      </c>
      <c r="R15" t="s">
        <v>382</v>
      </c>
      <c r="S15">
        <v>77.344946055150785</v>
      </c>
      <c r="T15">
        <v>54.247741922530473</v>
      </c>
    </row>
    <row r="16" spans="1:20" x14ac:dyDescent="0.4">
      <c r="B16" t="s">
        <v>379</v>
      </c>
      <c r="C16">
        <v>90.898316187563381</v>
      </c>
      <c r="D16">
        <v>123.37354388414363</v>
      </c>
      <c r="F16" t="s">
        <v>398</v>
      </c>
      <c r="G16">
        <v>81.23634864326452</v>
      </c>
      <c r="H16">
        <v>85.095377680260469</v>
      </c>
      <c r="K16" t="s">
        <v>433</v>
      </c>
      <c r="L16" t="s">
        <v>431</v>
      </c>
      <c r="M16">
        <v>82.68385959503992</v>
      </c>
      <c r="N16">
        <v>87.390134942604718</v>
      </c>
      <c r="Q16" t="s">
        <v>470</v>
      </c>
      <c r="R16" t="s">
        <v>382</v>
      </c>
      <c r="S16">
        <v>71.005409747974269</v>
      </c>
      <c r="T16">
        <v>69.722479578824576</v>
      </c>
    </row>
    <row r="17" spans="2:20" x14ac:dyDescent="0.4">
      <c r="B17" t="s">
        <v>380</v>
      </c>
      <c r="C17">
        <v>87.299922041541507</v>
      </c>
      <c r="D17">
        <v>114.17725677518487</v>
      </c>
      <c r="F17" t="s">
        <v>399</v>
      </c>
      <c r="G17">
        <v>72.580240646291188</v>
      </c>
      <c r="H17">
        <v>85.990671787804288</v>
      </c>
      <c r="K17" t="s">
        <v>434</v>
      </c>
      <c r="L17" t="s">
        <v>431</v>
      </c>
      <c r="M17">
        <v>83.310653494495497</v>
      </c>
      <c r="N17">
        <v>75.49886943434619</v>
      </c>
      <c r="Q17" t="s">
        <v>471</v>
      </c>
      <c r="R17" t="s">
        <v>382</v>
      </c>
      <c r="S17">
        <v>66.63010081114993</v>
      </c>
      <c r="T17">
        <v>60.154032716603069</v>
      </c>
    </row>
    <row r="18" spans="2:20" x14ac:dyDescent="0.4">
      <c r="B18" t="s">
        <v>381</v>
      </c>
      <c r="C18">
        <v>88.081633828176962</v>
      </c>
      <c r="D18">
        <v>105.85757295269643</v>
      </c>
      <c r="F18" t="s">
        <v>400</v>
      </c>
      <c r="G18">
        <v>74.767125718331897</v>
      </c>
      <c r="H18">
        <v>94.856088253161062</v>
      </c>
      <c r="K18" t="s">
        <v>435</v>
      </c>
      <c r="L18" t="s">
        <v>431</v>
      </c>
      <c r="M18">
        <v>79.7167545340955</v>
      </c>
      <c r="N18">
        <v>97.754159143823827</v>
      </c>
    </row>
    <row r="19" spans="2:20" x14ac:dyDescent="0.4">
      <c r="F19" t="s">
        <v>401</v>
      </c>
      <c r="G19">
        <v>73.898586537569017</v>
      </c>
      <c r="H19">
        <v>85.742380494349533</v>
      </c>
      <c r="K19" t="s">
        <v>436</v>
      </c>
      <c r="L19" t="s">
        <v>431</v>
      </c>
      <c r="M19">
        <v>102.62409210716977</v>
      </c>
      <c r="N19">
        <v>85.291707204655651</v>
      </c>
      <c r="Q19" t="s">
        <v>472</v>
      </c>
      <c r="R19" t="s">
        <v>473</v>
      </c>
      <c r="S19">
        <v>132.35532309734464</v>
      </c>
      <c r="T19">
        <v>97.848649069466731</v>
      </c>
    </row>
    <row r="20" spans="2:20" x14ac:dyDescent="0.4">
      <c r="F20" t="s">
        <v>402</v>
      </c>
      <c r="G20">
        <v>86.613633559164143</v>
      </c>
      <c r="H20">
        <v>73.792399709028189</v>
      </c>
      <c r="K20" t="s">
        <v>437</v>
      </c>
      <c r="L20" t="s">
        <v>431</v>
      </c>
      <c r="M20">
        <v>73.32138477736332</v>
      </c>
      <c r="N20">
        <v>80.186993427589229</v>
      </c>
      <c r="Q20" t="s">
        <v>474</v>
      </c>
      <c r="R20" t="s">
        <v>473</v>
      </c>
      <c r="S20">
        <v>82.735066956925365</v>
      </c>
      <c r="T20">
        <v>78.915761001384126</v>
      </c>
    </row>
    <row r="21" spans="2:20" x14ac:dyDescent="0.4">
      <c r="F21" t="s">
        <v>403</v>
      </c>
      <c r="G21">
        <v>83.840675174969107</v>
      </c>
      <c r="H21">
        <v>59.014141759196029</v>
      </c>
      <c r="K21" t="s">
        <v>438</v>
      </c>
      <c r="L21" t="s">
        <v>431</v>
      </c>
      <c r="M21">
        <v>79.967497474675156</v>
      </c>
      <c r="N21">
        <v>69.535608060090439</v>
      </c>
      <c r="Q21" t="s">
        <v>475</v>
      </c>
      <c r="R21" t="s">
        <v>473</v>
      </c>
      <c r="S21">
        <v>86.302790424246197</v>
      </c>
      <c r="T21">
        <v>93.678601104091015</v>
      </c>
    </row>
    <row r="22" spans="2:20" x14ac:dyDescent="0.4">
      <c r="F22" t="s">
        <v>404</v>
      </c>
      <c r="G22">
        <v>73.224059697530308</v>
      </c>
      <c r="H22">
        <v>93.970916298697091</v>
      </c>
      <c r="K22" t="s">
        <v>439</v>
      </c>
      <c r="L22" t="s">
        <v>431</v>
      </c>
      <c r="M22">
        <v>79.582141714360603</v>
      </c>
      <c r="N22">
        <v>88.416674586722465</v>
      </c>
      <c r="Q22" t="s">
        <v>476</v>
      </c>
      <c r="R22" t="s">
        <v>473</v>
      </c>
      <c r="S22">
        <v>79.548254435221864</v>
      </c>
      <c r="T22">
        <v>92.923070637517924</v>
      </c>
    </row>
    <row r="23" spans="2:20" x14ac:dyDescent="0.4">
      <c r="F23" t="s">
        <v>405</v>
      </c>
      <c r="G23">
        <v>56.190762331890966</v>
      </c>
      <c r="H23">
        <v>71.717169716887511</v>
      </c>
      <c r="K23" t="s">
        <v>440</v>
      </c>
      <c r="L23" t="s">
        <v>431</v>
      </c>
      <c r="M23">
        <v>74.484920966660738</v>
      </c>
      <c r="N23">
        <v>68.561804153584433</v>
      </c>
      <c r="Q23" t="s">
        <v>477</v>
      </c>
      <c r="R23" t="s">
        <v>473</v>
      </c>
      <c r="S23">
        <v>86.129321277223156</v>
      </c>
      <c r="T23">
        <v>76.383293728458838</v>
      </c>
    </row>
    <row r="24" spans="2:20" x14ac:dyDescent="0.4">
      <c r="K24" t="s">
        <v>441</v>
      </c>
      <c r="L24" t="s">
        <v>431</v>
      </c>
      <c r="M24">
        <v>66.893589007051716</v>
      </c>
      <c r="N24">
        <v>66.518126609870009</v>
      </c>
      <c r="Q24" t="s">
        <v>478</v>
      </c>
      <c r="R24" t="s">
        <v>473</v>
      </c>
      <c r="S24">
        <v>103.18959601463034</v>
      </c>
      <c r="T24">
        <v>133.03209872583378</v>
      </c>
    </row>
    <row r="25" spans="2:20" x14ac:dyDescent="0.4">
      <c r="K25" t="s">
        <v>442</v>
      </c>
      <c r="L25" t="s">
        <v>431</v>
      </c>
      <c r="M25">
        <v>64.672664248869836</v>
      </c>
      <c r="N25">
        <v>62.62152783489158</v>
      </c>
      <c r="Q25" t="s">
        <v>479</v>
      </c>
      <c r="R25" t="s">
        <v>473</v>
      </c>
      <c r="S25">
        <v>83.837910884440561</v>
      </c>
      <c r="T25">
        <v>86.954247463252671</v>
      </c>
    </row>
    <row r="26" spans="2:20" x14ac:dyDescent="0.4">
      <c r="K26" t="s">
        <v>443</v>
      </c>
      <c r="L26" t="s">
        <v>444</v>
      </c>
      <c r="M26">
        <v>85.889933584078264</v>
      </c>
      <c r="N26">
        <v>92.404960953835044</v>
      </c>
      <c r="Q26" t="s">
        <v>480</v>
      </c>
      <c r="R26" t="s">
        <v>473</v>
      </c>
      <c r="S26">
        <v>80.052489521910871</v>
      </c>
      <c r="T26">
        <v>87.239269750855129</v>
      </c>
    </row>
    <row r="27" spans="2:20" x14ac:dyDescent="0.4">
      <c r="K27" t="s">
        <v>445</v>
      </c>
      <c r="L27" t="s">
        <v>444</v>
      </c>
      <c r="M27">
        <v>76.333822604776614</v>
      </c>
      <c r="N27">
        <v>91.00955197343913</v>
      </c>
      <c r="Q27" t="s">
        <v>481</v>
      </c>
      <c r="R27" t="s">
        <v>473</v>
      </c>
      <c r="S27">
        <v>104.07031892615028</v>
      </c>
      <c r="T27">
        <v>108.72576506532306</v>
      </c>
    </row>
    <row r="28" spans="2:20" x14ac:dyDescent="0.4">
      <c r="K28" t="s">
        <v>446</v>
      </c>
      <c r="L28" t="s">
        <v>444</v>
      </c>
      <c r="M28">
        <v>78.396478300165981</v>
      </c>
      <c r="N28">
        <v>89.422763005706187</v>
      </c>
      <c r="Q28" t="s">
        <v>482</v>
      </c>
      <c r="R28" t="s">
        <v>473</v>
      </c>
      <c r="S28">
        <v>79.704667989262006</v>
      </c>
      <c r="T28">
        <v>109.09087845677564</v>
      </c>
    </row>
    <row r="29" spans="2:20" x14ac:dyDescent="0.4">
      <c r="K29" t="s">
        <v>447</v>
      </c>
      <c r="L29" t="s">
        <v>444</v>
      </c>
      <c r="M29">
        <v>90.289950883690224</v>
      </c>
      <c r="N29">
        <v>102.04450234260906</v>
      </c>
      <c r="Q29" t="s">
        <v>483</v>
      </c>
      <c r="R29" t="s">
        <v>473</v>
      </c>
      <c r="S29">
        <v>93.826930266422693</v>
      </c>
      <c r="T29">
        <v>103.62834260225804</v>
      </c>
    </row>
    <row r="30" spans="2:20" x14ac:dyDescent="0.4">
      <c r="K30" t="s">
        <v>448</v>
      </c>
      <c r="L30" t="s">
        <v>444</v>
      </c>
      <c r="M30">
        <v>67.03069613552546</v>
      </c>
      <c r="N30">
        <v>113.50540409276226</v>
      </c>
      <c r="Q30" t="s">
        <v>484</v>
      </c>
      <c r="R30" t="s">
        <v>473</v>
      </c>
      <c r="S30">
        <v>79.698933520221104</v>
      </c>
      <c r="T30">
        <v>103.3138437097582</v>
      </c>
    </row>
    <row r="31" spans="2:20" x14ac:dyDescent="0.4">
      <c r="K31" t="s">
        <v>449</v>
      </c>
      <c r="L31" t="s">
        <v>444</v>
      </c>
      <c r="M31">
        <v>91.628530240902506</v>
      </c>
      <c r="N31">
        <v>86.303087768935015</v>
      </c>
      <c r="Q31" t="s">
        <v>485</v>
      </c>
      <c r="R31" t="s">
        <v>473</v>
      </c>
      <c r="S31">
        <v>78.519886441583111</v>
      </c>
      <c r="T31">
        <v>84.775992460503716</v>
      </c>
    </row>
    <row r="32" spans="2:20" x14ac:dyDescent="0.4">
      <c r="K32" t="s">
        <v>450</v>
      </c>
      <c r="L32" t="s">
        <v>444</v>
      </c>
      <c r="M32">
        <v>81.883670304591604</v>
      </c>
      <c r="N32">
        <v>96.128674500256821</v>
      </c>
      <c r="Q32" t="s">
        <v>486</v>
      </c>
      <c r="R32" t="s">
        <v>487</v>
      </c>
      <c r="S32">
        <v>69.792311483476993</v>
      </c>
      <c r="T32">
        <v>56.119074780962215</v>
      </c>
    </row>
    <row r="33" spans="11:20" x14ac:dyDescent="0.4">
      <c r="K33" t="s">
        <v>451</v>
      </c>
      <c r="L33" t="s">
        <v>444</v>
      </c>
      <c r="M33">
        <v>75.446359716685663</v>
      </c>
      <c r="N33">
        <v>84.792722955757498</v>
      </c>
      <c r="Q33" t="s">
        <v>488</v>
      </c>
      <c r="R33" t="s">
        <v>487</v>
      </c>
      <c r="S33">
        <v>66.197485338828784</v>
      </c>
      <c r="T33">
        <v>66.776966815407789</v>
      </c>
    </row>
    <row r="34" spans="11:20" x14ac:dyDescent="0.4">
      <c r="K34" t="s">
        <v>452</v>
      </c>
      <c r="L34" t="s">
        <v>444</v>
      </c>
      <c r="M34">
        <v>85.143835109041149</v>
      </c>
      <c r="N34">
        <v>109.69446394627425</v>
      </c>
      <c r="Q34" t="s">
        <v>489</v>
      </c>
      <c r="R34" t="s">
        <v>487</v>
      </c>
      <c r="S34">
        <v>74.032571393343588</v>
      </c>
      <c r="T34">
        <v>74.343348966008705</v>
      </c>
    </row>
    <row r="35" spans="11:20" x14ac:dyDescent="0.4">
      <c r="K35" t="s">
        <v>453</v>
      </c>
      <c r="L35" t="s">
        <v>444</v>
      </c>
      <c r="M35">
        <v>94.59804934119596</v>
      </c>
      <c r="N35">
        <v>87.940260353359434</v>
      </c>
      <c r="Q35" t="s">
        <v>490</v>
      </c>
      <c r="R35" t="s">
        <v>487</v>
      </c>
      <c r="S35">
        <v>78.922333608123623</v>
      </c>
      <c r="T35">
        <v>85.649440463664192</v>
      </c>
    </row>
    <row r="36" spans="11:20" x14ac:dyDescent="0.4">
      <c r="Q36" t="s">
        <v>491</v>
      </c>
      <c r="R36" t="s">
        <v>487</v>
      </c>
      <c r="S36">
        <v>53.042634037567709</v>
      </c>
      <c r="T36">
        <v>50.3748907426532</v>
      </c>
    </row>
    <row r="37" spans="11:20" x14ac:dyDescent="0.4">
      <c r="Q37" t="s">
        <v>492</v>
      </c>
      <c r="R37" t="s">
        <v>487</v>
      </c>
      <c r="S37">
        <v>61.502262082733544</v>
      </c>
      <c r="T37">
        <v>63.787298029215094</v>
      </c>
    </row>
    <row r="38" spans="11:20" x14ac:dyDescent="0.4">
      <c r="Q38" t="s">
        <v>493</v>
      </c>
      <c r="R38" t="s">
        <v>487</v>
      </c>
      <c r="S38">
        <v>62.485796401305528</v>
      </c>
      <c r="T38">
        <v>69.089988845121482</v>
      </c>
    </row>
    <row r="39" spans="11:20" x14ac:dyDescent="0.4">
      <c r="Q39" t="s">
        <v>494</v>
      </c>
      <c r="R39" t="s">
        <v>487</v>
      </c>
      <c r="S39">
        <v>76.386326416201896</v>
      </c>
      <c r="T39">
        <v>107.82880075863444</v>
      </c>
    </row>
    <row r="40" spans="11:20" x14ac:dyDescent="0.4">
      <c r="Q40" t="s">
        <v>495</v>
      </c>
      <c r="R40" t="s">
        <v>487</v>
      </c>
      <c r="S40">
        <v>70.556036210143162</v>
      </c>
      <c r="T40">
        <v>64.372438377517355</v>
      </c>
    </row>
    <row r="41" spans="11:20" x14ac:dyDescent="0.4">
      <c r="Q41" t="s">
        <v>496</v>
      </c>
      <c r="R41" t="s">
        <v>487</v>
      </c>
      <c r="S41">
        <v>94.654580307965233</v>
      </c>
      <c r="T41">
        <v>93.286474306873387</v>
      </c>
    </row>
    <row r="42" spans="11:20" x14ac:dyDescent="0.4">
      <c r="Q42" t="s">
        <v>497</v>
      </c>
      <c r="R42" t="s">
        <v>487</v>
      </c>
      <c r="S42">
        <v>73.736328066582445</v>
      </c>
      <c r="T42">
        <v>106.5383274838949</v>
      </c>
    </row>
    <row r="43" spans="11:20" x14ac:dyDescent="0.4">
      <c r="Q43" t="s">
        <v>498</v>
      </c>
      <c r="R43" t="s">
        <v>487</v>
      </c>
      <c r="S43">
        <v>75.845727486852354</v>
      </c>
      <c r="T43">
        <v>62.804209566403919</v>
      </c>
    </row>
    <row r="44" spans="11:20" x14ac:dyDescent="0.4">
      <c r="Q44" t="s">
        <v>500</v>
      </c>
      <c r="R44" t="s">
        <v>499</v>
      </c>
      <c r="S44">
        <v>88.253255038495752</v>
      </c>
      <c r="T44">
        <v>100.99776417850141</v>
      </c>
    </row>
    <row r="45" spans="11:20" x14ac:dyDescent="0.4">
      <c r="Q45" t="s">
        <v>501</v>
      </c>
      <c r="R45" t="s">
        <v>499</v>
      </c>
      <c r="S45">
        <v>67.167066722398175</v>
      </c>
      <c r="T45">
        <v>94.978918135187826</v>
      </c>
    </row>
    <row r="46" spans="11:20" x14ac:dyDescent="0.4">
      <c r="Q46" t="s">
        <v>502</v>
      </c>
      <c r="R46" t="s">
        <v>499</v>
      </c>
      <c r="S46">
        <v>81.732095182932269</v>
      </c>
      <c r="T46">
        <v>108.16687111156433</v>
      </c>
    </row>
    <row r="47" spans="11:20" x14ac:dyDescent="0.4">
      <c r="Q47" t="s">
        <v>503</v>
      </c>
      <c r="R47" t="s">
        <v>499</v>
      </c>
      <c r="S47">
        <v>76.649137844974661</v>
      </c>
      <c r="T47">
        <v>104.26665845133304</v>
      </c>
    </row>
    <row r="48" spans="11:20" x14ac:dyDescent="0.4">
      <c r="Q48" t="s">
        <v>504</v>
      </c>
      <c r="R48" t="s">
        <v>499</v>
      </c>
      <c r="S48">
        <v>104.66485925473866</v>
      </c>
      <c r="T48">
        <v>114.14196908885991</v>
      </c>
    </row>
    <row r="49" spans="17:20" x14ac:dyDescent="0.4">
      <c r="Q49" t="s">
        <v>505</v>
      </c>
      <c r="R49" t="s">
        <v>499</v>
      </c>
      <c r="S49">
        <v>96.096011117366416</v>
      </c>
      <c r="T49">
        <v>98.793553729736104</v>
      </c>
    </row>
    <row r="50" spans="17:20" x14ac:dyDescent="0.4">
      <c r="Q50" t="s">
        <v>506</v>
      </c>
      <c r="R50" t="s">
        <v>499</v>
      </c>
      <c r="S50">
        <v>103.14620976883911</v>
      </c>
      <c r="T50">
        <v>86.571887567932578</v>
      </c>
    </row>
    <row r="51" spans="17:20" x14ac:dyDescent="0.4">
      <c r="Q51" t="s">
        <v>507</v>
      </c>
      <c r="R51" t="s">
        <v>499</v>
      </c>
      <c r="S51">
        <v>90.310910553210292</v>
      </c>
      <c r="T51">
        <v>84.4539637764925</v>
      </c>
    </row>
    <row r="52" spans="17:20" x14ac:dyDescent="0.4">
      <c r="Q52" t="s">
        <v>508</v>
      </c>
      <c r="R52" t="s">
        <v>499</v>
      </c>
      <c r="S52">
        <v>93.672229662593907</v>
      </c>
      <c r="T52">
        <v>76.206423504308816</v>
      </c>
    </row>
    <row r="53" spans="17:20" x14ac:dyDescent="0.4">
      <c r="Q53" t="s">
        <v>509</v>
      </c>
      <c r="R53" t="s">
        <v>499</v>
      </c>
      <c r="S53">
        <v>83.141659538877292</v>
      </c>
      <c r="T53">
        <v>100.1003429905320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topLeftCell="B1" workbookViewId="0">
      <selection activeCell="T12" sqref="T12:T19"/>
    </sheetView>
  </sheetViews>
  <sheetFormatPr defaultRowHeight="18.75" x14ac:dyDescent="0.4"/>
  <cols>
    <col min="1" max="1" width="10" customWidth="1"/>
    <col min="2" max="3" width="11.75" customWidth="1"/>
    <col min="4" max="4" width="3.375" customWidth="1"/>
    <col min="6" max="7" width="11.5" customWidth="1"/>
    <col min="8" max="8" width="4.75" customWidth="1"/>
    <col min="9" max="9" width="14.625" customWidth="1"/>
    <col min="10" max="10" width="12" customWidth="1"/>
    <col min="13" max="13" width="4.875" customWidth="1"/>
    <col min="14" max="14" width="13.125" customWidth="1"/>
    <col min="15" max="15" width="11.875" customWidth="1"/>
    <col min="19" max="19" width="18.75" customWidth="1"/>
    <col min="20" max="20" width="10.875" customWidth="1"/>
    <col min="21" max="22" width="11.5" customWidth="1"/>
  </cols>
  <sheetData>
    <row r="1" spans="1:22" x14ac:dyDescent="0.4">
      <c r="A1" s="2" t="s">
        <v>599</v>
      </c>
      <c r="B1" t="s">
        <v>600</v>
      </c>
      <c r="C1" t="s">
        <v>364</v>
      </c>
      <c r="E1" s="2" t="s">
        <v>601</v>
      </c>
      <c r="F1" t="s">
        <v>600</v>
      </c>
      <c r="G1" t="s">
        <v>364</v>
      </c>
      <c r="I1" s="2" t="s">
        <v>602</v>
      </c>
      <c r="J1" t="s">
        <v>612</v>
      </c>
      <c r="K1" t="s">
        <v>600</v>
      </c>
      <c r="L1" t="s">
        <v>364</v>
      </c>
      <c r="N1" s="2" t="s">
        <v>603</v>
      </c>
      <c r="O1" t="s">
        <v>613</v>
      </c>
      <c r="P1" t="s">
        <v>600</v>
      </c>
      <c r="Q1" t="s">
        <v>364</v>
      </c>
      <c r="S1" s="2" t="s">
        <v>604</v>
      </c>
      <c r="T1" t="s">
        <v>612</v>
      </c>
      <c r="U1" t="s">
        <v>600</v>
      </c>
      <c r="V1" t="s">
        <v>364</v>
      </c>
    </row>
    <row r="2" spans="1:22" x14ac:dyDescent="0.4">
      <c r="A2" t="s">
        <v>510</v>
      </c>
      <c r="B2">
        <v>86.650357267762288</v>
      </c>
      <c r="C2">
        <v>97.829819097174877</v>
      </c>
      <c r="E2" t="s">
        <v>526</v>
      </c>
      <c r="F2">
        <v>81.451614216836091</v>
      </c>
      <c r="G2">
        <v>96.806581975059942</v>
      </c>
      <c r="I2" t="s">
        <v>540</v>
      </c>
      <c r="K2">
        <v>84.319066470324984</v>
      </c>
      <c r="L2">
        <v>93.588167587028295</v>
      </c>
      <c r="N2" t="s">
        <v>560</v>
      </c>
      <c r="P2">
        <v>83.28725833320776</v>
      </c>
      <c r="Q2">
        <v>105.85970057257565</v>
      </c>
      <c r="S2" t="s">
        <v>578</v>
      </c>
      <c r="U2">
        <v>95.558491498161089</v>
      </c>
      <c r="V2">
        <v>97.083857279398913</v>
      </c>
    </row>
    <row r="3" spans="1:22" x14ac:dyDescent="0.4">
      <c r="A3" t="s">
        <v>511</v>
      </c>
      <c r="B3">
        <v>76.775951236410933</v>
      </c>
      <c r="C3">
        <v>94.251922960056845</v>
      </c>
      <c r="E3" t="s">
        <v>527</v>
      </c>
      <c r="F3">
        <v>76.972679734349867</v>
      </c>
      <c r="G3">
        <v>82.309059799533671</v>
      </c>
      <c r="I3" t="s">
        <v>541</v>
      </c>
      <c r="K3">
        <v>98.474822784552799</v>
      </c>
      <c r="L3">
        <v>79.61056891163463</v>
      </c>
      <c r="N3" t="s">
        <v>561</v>
      </c>
      <c r="P3">
        <v>97.556019789217032</v>
      </c>
      <c r="Q3">
        <v>102.63871344024557</v>
      </c>
      <c r="S3" t="s">
        <v>579</v>
      </c>
      <c r="U3">
        <v>86.30811188672071</v>
      </c>
      <c r="V3">
        <v>91.288063967723033</v>
      </c>
    </row>
    <row r="4" spans="1:22" x14ac:dyDescent="0.4">
      <c r="A4" t="s">
        <v>512</v>
      </c>
      <c r="B4">
        <v>75.025403535732508</v>
      </c>
      <c r="C4">
        <v>98.392596321052068</v>
      </c>
      <c r="E4" t="s">
        <v>528</v>
      </c>
      <c r="F4">
        <v>70.32154890812852</v>
      </c>
      <c r="G4">
        <v>74.372214132958135</v>
      </c>
      <c r="I4" t="s">
        <v>542</v>
      </c>
      <c r="K4">
        <v>98.447677670317844</v>
      </c>
      <c r="L4">
        <v>96.212457876446678</v>
      </c>
      <c r="N4" t="s">
        <v>562</v>
      </c>
      <c r="P4">
        <v>76.114663886722056</v>
      </c>
      <c r="Q4">
        <v>91.172658739415638</v>
      </c>
      <c r="S4" t="s">
        <v>580</v>
      </c>
      <c r="U4">
        <v>90.039839888495706</v>
      </c>
      <c r="V4">
        <v>108.45662266467789</v>
      </c>
    </row>
    <row r="5" spans="1:22" x14ac:dyDescent="0.4">
      <c r="A5" t="s">
        <v>513</v>
      </c>
      <c r="B5">
        <v>74.046226055195973</v>
      </c>
      <c r="C5">
        <v>83.523295623088259</v>
      </c>
      <c r="E5" t="s">
        <v>529</v>
      </c>
      <c r="F5">
        <v>61.580012961324648</v>
      </c>
      <c r="G5">
        <v>74.109712531516251</v>
      </c>
      <c r="I5" t="s">
        <v>543</v>
      </c>
      <c r="K5">
        <v>85.668223366079076</v>
      </c>
      <c r="L5">
        <v>72.25061604588636</v>
      </c>
      <c r="N5" t="s">
        <v>563</v>
      </c>
      <c r="P5">
        <v>77.581192121031179</v>
      </c>
      <c r="Q5">
        <v>84.29606870742181</v>
      </c>
      <c r="S5" t="s">
        <v>581</v>
      </c>
      <c r="U5">
        <v>74.650115190117262</v>
      </c>
      <c r="V5">
        <v>93.869977118950899</v>
      </c>
    </row>
    <row r="6" spans="1:22" x14ac:dyDescent="0.4">
      <c r="A6" t="s">
        <v>514</v>
      </c>
      <c r="B6">
        <v>82.401529993143612</v>
      </c>
      <c r="C6">
        <v>94.131113934184299</v>
      </c>
      <c r="E6" t="s">
        <v>530</v>
      </c>
      <c r="F6">
        <v>77.698161578572908</v>
      </c>
      <c r="G6">
        <v>70.2031842762662</v>
      </c>
      <c r="I6" t="s">
        <v>544</v>
      </c>
      <c r="K6">
        <v>95.972587234613826</v>
      </c>
      <c r="L6">
        <v>102.2375985178741</v>
      </c>
      <c r="N6" t="s">
        <v>564</v>
      </c>
      <c r="P6">
        <v>72.910985013035983</v>
      </c>
      <c r="Q6">
        <v>81.220977228451559</v>
      </c>
      <c r="S6" t="s">
        <v>582</v>
      </c>
      <c r="U6">
        <v>93.643367144140726</v>
      </c>
      <c r="V6">
        <v>89.234232934611171</v>
      </c>
    </row>
    <row r="7" spans="1:22" x14ac:dyDescent="0.4">
      <c r="A7" t="s">
        <v>515</v>
      </c>
      <c r="B7">
        <v>97.127266078980711</v>
      </c>
      <c r="C7">
        <v>107.99904757138037</v>
      </c>
      <c r="E7" t="s">
        <v>531</v>
      </c>
      <c r="F7">
        <v>57.089006711755538</v>
      </c>
      <c r="G7">
        <v>103.08620184257553</v>
      </c>
      <c r="I7" t="s">
        <v>545</v>
      </c>
      <c r="K7">
        <v>88.430534043530528</v>
      </c>
      <c r="L7">
        <v>102.77469420391721</v>
      </c>
      <c r="N7" t="s">
        <v>565</v>
      </c>
      <c r="P7">
        <v>74.60274833226228</v>
      </c>
      <c r="Q7">
        <v>80.808469961186105</v>
      </c>
      <c r="S7" t="s">
        <v>583</v>
      </c>
      <c r="U7">
        <v>108.58525793577464</v>
      </c>
      <c r="V7">
        <v>96.491358638706259</v>
      </c>
    </row>
    <row r="8" spans="1:22" x14ac:dyDescent="0.4">
      <c r="A8" t="s">
        <v>516</v>
      </c>
      <c r="B8">
        <v>95.064491278123342</v>
      </c>
      <c r="C8">
        <v>114.00779689918555</v>
      </c>
      <c r="E8" t="s">
        <v>532</v>
      </c>
      <c r="F8">
        <v>69.987706507126433</v>
      </c>
      <c r="G8">
        <v>92.761623261524562</v>
      </c>
      <c r="I8" t="s">
        <v>546</v>
      </c>
      <c r="K8">
        <v>105.24037968739877</v>
      </c>
      <c r="L8">
        <v>102.92753720345635</v>
      </c>
      <c r="N8" t="s">
        <v>566</v>
      </c>
      <c r="P8">
        <v>73.310716637539841</v>
      </c>
      <c r="Q8">
        <v>85.388188002744712</v>
      </c>
      <c r="S8" t="s">
        <v>584</v>
      </c>
      <c r="U8">
        <v>102.05182633892356</v>
      </c>
      <c r="V8">
        <v>102.17620817385794</v>
      </c>
    </row>
    <row r="9" spans="1:22" x14ac:dyDescent="0.4">
      <c r="A9" t="s">
        <v>517</v>
      </c>
      <c r="B9">
        <v>83.76294259606874</v>
      </c>
      <c r="C9">
        <v>97.530774304424625</v>
      </c>
      <c r="E9" t="s">
        <v>533</v>
      </c>
      <c r="F9">
        <v>65.71912002556202</v>
      </c>
      <c r="G9">
        <v>84.512858625694477</v>
      </c>
      <c r="I9" t="s">
        <v>547</v>
      </c>
      <c r="K9">
        <v>96.643299220564458</v>
      </c>
      <c r="L9">
        <v>104.92359754719313</v>
      </c>
      <c r="N9" t="s">
        <v>567</v>
      </c>
      <c r="O9" s="2" t="s">
        <v>487</v>
      </c>
      <c r="P9">
        <v>92.238258175027539</v>
      </c>
      <c r="Q9">
        <v>84.16507796375663</v>
      </c>
      <c r="S9" t="s">
        <v>585</v>
      </c>
      <c r="U9">
        <v>96.151919758130731</v>
      </c>
      <c r="V9">
        <v>80.43853303420029</v>
      </c>
    </row>
    <row r="10" spans="1:22" x14ac:dyDescent="0.4">
      <c r="A10" t="s">
        <v>518</v>
      </c>
      <c r="B10">
        <v>72.561465796059807</v>
      </c>
      <c r="C10">
        <v>99.285793156601258</v>
      </c>
      <c r="E10" t="s">
        <v>534</v>
      </c>
      <c r="F10">
        <v>68.093041094664528</v>
      </c>
      <c r="G10">
        <v>73.055342585495936</v>
      </c>
      <c r="I10" t="s">
        <v>548</v>
      </c>
      <c r="K10">
        <v>96.601367751813399</v>
      </c>
      <c r="L10">
        <v>102.38771576418124</v>
      </c>
      <c r="N10" t="s">
        <v>568</v>
      </c>
      <c r="O10" s="2"/>
      <c r="P10">
        <v>76.469583323812884</v>
      </c>
      <c r="Q10">
        <v>100.95105788454319</v>
      </c>
      <c r="S10" t="s">
        <v>586</v>
      </c>
      <c r="U10">
        <v>94.593718314869861</v>
      </c>
      <c r="V10">
        <v>104.96264283193243</v>
      </c>
    </row>
    <row r="11" spans="1:22" x14ac:dyDescent="0.4">
      <c r="A11" t="s">
        <v>519</v>
      </c>
      <c r="B11">
        <v>93.640095196612549</v>
      </c>
      <c r="C11">
        <v>94.739554315687528</v>
      </c>
      <c r="E11" t="s">
        <v>535</v>
      </c>
      <c r="F11">
        <v>56.034222518733301</v>
      </c>
      <c r="G11">
        <v>60.59070831449511</v>
      </c>
      <c r="I11" t="s">
        <v>549</v>
      </c>
      <c r="K11">
        <v>81.512117031901582</v>
      </c>
      <c r="L11">
        <v>108.22153265200859</v>
      </c>
      <c r="N11" t="s">
        <v>569</v>
      </c>
      <c r="O11" s="2"/>
      <c r="P11">
        <v>74.216690527588042</v>
      </c>
      <c r="Q11">
        <v>73.944140401622079</v>
      </c>
      <c r="S11" t="s">
        <v>587</v>
      </c>
      <c r="U11">
        <v>93.282857400374567</v>
      </c>
      <c r="V11">
        <v>120.67475094338525</v>
      </c>
    </row>
    <row r="12" spans="1:22" x14ac:dyDescent="0.4">
      <c r="A12" t="s">
        <v>520</v>
      </c>
      <c r="B12">
        <v>109.05346103426335</v>
      </c>
      <c r="C12">
        <v>103.72250442644554</v>
      </c>
      <c r="E12" t="s">
        <v>536</v>
      </c>
      <c r="F12">
        <v>65.112290902905869</v>
      </c>
      <c r="G12">
        <v>91.782610614258559</v>
      </c>
      <c r="I12" t="s">
        <v>550</v>
      </c>
      <c r="K12">
        <v>80.366944863900798</v>
      </c>
      <c r="L12">
        <v>75.758944957164971</v>
      </c>
      <c r="N12" t="s">
        <v>570</v>
      </c>
      <c r="O12" s="2"/>
      <c r="P12">
        <v>68.408855340910293</v>
      </c>
      <c r="Q12">
        <v>64.036990652322118</v>
      </c>
      <c r="S12" t="s">
        <v>588</v>
      </c>
      <c r="T12" s="2" t="s">
        <v>611</v>
      </c>
      <c r="U12">
        <v>91.194650852611559</v>
      </c>
      <c r="V12">
        <v>100.38139134110497</v>
      </c>
    </row>
    <row r="13" spans="1:22" x14ac:dyDescent="0.4">
      <c r="A13" t="s">
        <v>521</v>
      </c>
      <c r="B13">
        <v>82.986950598378542</v>
      </c>
      <c r="C13">
        <v>91.39182876809241</v>
      </c>
      <c r="E13" t="s">
        <v>537</v>
      </c>
      <c r="F13">
        <v>68.360413045888237</v>
      </c>
      <c r="G13">
        <v>86.32554043909083</v>
      </c>
      <c r="I13" t="s">
        <v>551</v>
      </c>
      <c r="K13">
        <v>80.716380610871241</v>
      </c>
      <c r="L13">
        <v>85.780835694031509</v>
      </c>
      <c r="N13" t="s">
        <v>571</v>
      </c>
      <c r="O13" s="2"/>
      <c r="P13">
        <v>81.828131778741636</v>
      </c>
      <c r="Q13">
        <v>108.12591688203256</v>
      </c>
      <c r="S13" t="s">
        <v>589</v>
      </c>
      <c r="T13" s="2" t="s">
        <v>611</v>
      </c>
      <c r="U13">
        <v>85.126726021778339</v>
      </c>
      <c r="V13">
        <v>91.136372391781819</v>
      </c>
    </row>
    <row r="14" spans="1:22" x14ac:dyDescent="0.4">
      <c r="A14" t="s">
        <v>522</v>
      </c>
      <c r="B14">
        <v>94.407683213032726</v>
      </c>
      <c r="C14">
        <v>90.585630629243013</v>
      </c>
      <c r="E14" t="s">
        <v>538</v>
      </c>
      <c r="F14">
        <v>74.68362118124476</v>
      </c>
      <c r="G14">
        <v>78.46885400846277</v>
      </c>
      <c r="I14" t="s">
        <v>552</v>
      </c>
      <c r="K14">
        <v>86.874383575944847</v>
      </c>
      <c r="L14">
        <v>70.599220582551212</v>
      </c>
      <c r="N14" t="s">
        <v>572</v>
      </c>
      <c r="O14" s="2"/>
      <c r="P14">
        <v>91.751764111359691</v>
      </c>
      <c r="Q14">
        <v>89.788323808035869</v>
      </c>
      <c r="S14" t="s">
        <v>590</v>
      </c>
      <c r="T14" s="2" t="s">
        <v>611</v>
      </c>
      <c r="U14">
        <v>84.964120761402768</v>
      </c>
      <c r="V14">
        <v>104.98421908074899</v>
      </c>
    </row>
    <row r="15" spans="1:22" x14ac:dyDescent="0.4">
      <c r="A15" t="s">
        <v>523</v>
      </c>
      <c r="B15">
        <v>93.041925009703093</v>
      </c>
      <c r="C15">
        <v>101.4754325036758</v>
      </c>
      <c r="E15" t="s">
        <v>539</v>
      </c>
      <c r="F15">
        <v>67.081654172803553</v>
      </c>
      <c r="G15">
        <v>67.513842634654381</v>
      </c>
      <c r="I15" t="s">
        <v>553</v>
      </c>
      <c r="J15" s="2" t="s">
        <v>611</v>
      </c>
      <c r="K15">
        <v>77.908431481878424</v>
      </c>
      <c r="L15">
        <v>68.861401427434856</v>
      </c>
      <c r="N15" t="s">
        <v>573</v>
      </c>
      <c r="O15" s="2"/>
      <c r="P15">
        <v>74.867374435120212</v>
      </c>
      <c r="Q15">
        <v>95.810469795234468</v>
      </c>
      <c r="S15" t="s">
        <v>591</v>
      </c>
      <c r="T15" s="2" t="s">
        <v>611</v>
      </c>
      <c r="U15">
        <v>87.354186924161908</v>
      </c>
      <c r="V15">
        <v>91.01410810369741</v>
      </c>
    </row>
    <row r="16" spans="1:22" x14ac:dyDescent="0.4">
      <c r="A16" t="s">
        <v>524</v>
      </c>
      <c r="B16">
        <v>94.654360634067345</v>
      </c>
      <c r="C16">
        <v>101.51513309047982</v>
      </c>
      <c r="E16" t="s">
        <v>606</v>
      </c>
      <c r="F16">
        <v>66.908372085911864</v>
      </c>
      <c r="G16">
        <v>68.854232534433706</v>
      </c>
      <c r="I16" t="s">
        <v>554</v>
      </c>
      <c r="J16" s="2"/>
      <c r="K16">
        <v>80.998163504242314</v>
      </c>
      <c r="L16">
        <v>66.913734883843546</v>
      </c>
      <c r="N16" t="s">
        <v>574</v>
      </c>
      <c r="O16" s="2" t="s">
        <v>487</v>
      </c>
      <c r="P16">
        <v>65.771814551619912</v>
      </c>
      <c r="Q16">
        <v>86.919182203635643</v>
      </c>
      <c r="S16" t="s">
        <v>592</v>
      </c>
      <c r="T16" s="2"/>
      <c r="U16">
        <v>90.815131293797762</v>
      </c>
      <c r="V16">
        <v>98.071683261135206</v>
      </c>
    </row>
    <row r="17" spans="1:22" x14ac:dyDescent="0.4">
      <c r="A17" t="s">
        <v>525</v>
      </c>
      <c r="B17">
        <v>87.574106068689446</v>
      </c>
      <c r="C17">
        <v>104.03704555094288</v>
      </c>
      <c r="E17" t="s">
        <v>607</v>
      </c>
      <c r="F17">
        <v>83.299659731438396</v>
      </c>
      <c r="G17">
        <v>86.742921963285198</v>
      </c>
      <c r="I17" t="s">
        <v>555</v>
      </c>
      <c r="J17" s="2"/>
      <c r="K17">
        <v>102.3287934131867</v>
      </c>
      <c r="L17">
        <v>101.36469796020585</v>
      </c>
      <c r="N17" t="s">
        <v>575</v>
      </c>
      <c r="O17" s="2" t="s">
        <v>487</v>
      </c>
      <c r="P17">
        <v>84.206599941998405</v>
      </c>
      <c r="Q17">
        <v>90.482538656605044</v>
      </c>
      <c r="S17" t="s">
        <v>593</v>
      </c>
      <c r="T17" s="2" t="s">
        <v>611</v>
      </c>
      <c r="U17">
        <v>87.837603509670856</v>
      </c>
      <c r="V17">
        <v>91.842134225350733</v>
      </c>
    </row>
    <row r="18" spans="1:22" x14ac:dyDescent="0.4">
      <c r="E18" t="s">
        <v>608</v>
      </c>
      <c r="F18">
        <v>63.739046530821035</v>
      </c>
      <c r="G18">
        <v>66.868936345493736</v>
      </c>
      <c r="I18" t="s">
        <v>556</v>
      </c>
      <c r="J18" s="2" t="s">
        <v>611</v>
      </c>
      <c r="K18">
        <v>86.339640973470736</v>
      </c>
      <c r="L18">
        <v>76.33226390855836</v>
      </c>
      <c r="N18" t="s">
        <v>576</v>
      </c>
      <c r="O18" s="2" t="s">
        <v>487</v>
      </c>
      <c r="P18">
        <v>72.021598506765486</v>
      </c>
      <c r="Q18">
        <v>86.147672628881139</v>
      </c>
      <c r="S18" t="s">
        <v>594</v>
      </c>
      <c r="T18" s="2" t="s">
        <v>611</v>
      </c>
      <c r="U18">
        <v>91.57573991037566</v>
      </c>
      <c r="V18">
        <v>111.07049328411746</v>
      </c>
    </row>
    <row r="19" spans="1:22" x14ac:dyDescent="0.4">
      <c r="E19" t="s">
        <v>609</v>
      </c>
      <c r="F19">
        <v>84.858368351015031</v>
      </c>
      <c r="G19">
        <v>91.475559369530572</v>
      </c>
      <c r="I19" t="s">
        <v>557</v>
      </c>
      <c r="J19" s="2" t="s">
        <v>611</v>
      </c>
      <c r="K19">
        <v>100.6307010193994</v>
      </c>
      <c r="L19">
        <v>78.852387085525663</v>
      </c>
      <c r="N19" t="s">
        <v>577</v>
      </c>
      <c r="O19" s="2" t="s">
        <v>487</v>
      </c>
      <c r="P19">
        <v>80.413037849897961</v>
      </c>
      <c r="Q19">
        <v>78.666558488640391</v>
      </c>
      <c r="S19" t="s">
        <v>595</v>
      </c>
      <c r="T19" s="2" t="s">
        <v>611</v>
      </c>
      <c r="U19">
        <v>94.861734624724235</v>
      </c>
      <c r="V19">
        <v>109.23295113914934</v>
      </c>
    </row>
    <row r="20" spans="1:22" x14ac:dyDescent="0.4">
      <c r="I20" t="s">
        <v>558</v>
      </c>
      <c r="J20" s="2" t="s">
        <v>611</v>
      </c>
      <c r="K20">
        <v>88.43445388539709</v>
      </c>
      <c r="L20">
        <v>95.63029306549933</v>
      </c>
    </row>
    <row r="21" spans="1:22" x14ac:dyDescent="0.4">
      <c r="I21" t="s">
        <v>559</v>
      </c>
      <c r="J21" s="2" t="s">
        <v>611</v>
      </c>
      <c r="K21">
        <v>75.32683257327588</v>
      </c>
      <c r="L21">
        <v>94.517143077047322</v>
      </c>
    </row>
    <row r="28" spans="1:22" x14ac:dyDescent="0.4">
      <c r="A28" t="s">
        <v>183</v>
      </c>
      <c r="B28">
        <v>87.423388474514056</v>
      </c>
      <c r="C28">
        <v>98.401205571982203</v>
      </c>
      <c r="U28">
        <v>91.588633291901772</v>
      </c>
      <c r="V28">
        <v>99.022755578584977</v>
      </c>
    </row>
    <row r="29" spans="1:22" x14ac:dyDescent="0.4">
      <c r="A29" t="s">
        <v>12</v>
      </c>
      <c r="B29">
        <v>2.5145558166981532</v>
      </c>
      <c r="C29">
        <v>1.8225462887552635</v>
      </c>
      <c r="E29" t="s">
        <v>183</v>
      </c>
      <c r="F29">
        <v>69.94391890328238</v>
      </c>
      <c r="G29">
        <v>80.546665847462748</v>
      </c>
      <c r="I29" t="s">
        <v>263</v>
      </c>
      <c r="K29">
        <v>89.561740058133225</v>
      </c>
      <c r="L29">
        <v>88.98727044757446</v>
      </c>
      <c r="N29" t="s">
        <v>263</v>
      </c>
      <c r="P29">
        <v>78.753182925325461</v>
      </c>
      <c r="Q29">
        <v>88.3568170009639</v>
      </c>
      <c r="U29">
        <v>1.7124820492215633</v>
      </c>
      <c r="V29">
        <v>2.2911780276606581</v>
      </c>
    </row>
    <row r="30" spans="1:22" x14ac:dyDescent="0.4">
      <c r="A30" t="s">
        <v>254</v>
      </c>
      <c r="B30">
        <v>16</v>
      </c>
      <c r="C30">
        <v>16</v>
      </c>
      <c r="E30" t="s">
        <v>12</v>
      </c>
      <c r="F30">
        <v>1.9779027706976977</v>
      </c>
      <c r="G30">
        <v>2.7986952315292726</v>
      </c>
      <c r="K30">
        <v>2.0083335820076789</v>
      </c>
      <c r="L30">
        <v>3.1251766605893949</v>
      </c>
      <c r="P30">
        <v>1.9950163400618497</v>
      </c>
      <c r="Q30">
        <v>2.6694885853898338</v>
      </c>
      <c r="U30">
        <v>18</v>
      </c>
      <c r="V30">
        <v>18</v>
      </c>
    </row>
    <row r="31" spans="1:22" x14ac:dyDescent="0.4">
      <c r="E31" t="s">
        <v>254</v>
      </c>
      <c r="F31">
        <v>18</v>
      </c>
      <c r="G31">
        <v>18</v>
      </c>
      <c r="K31">
        <v>20</v>
      </c>
      <c r="L31">
        <v>20</v>
      </c>
      <c r="P31">
        <v>18</v>
      </c>
      <c r="Q31">
        <v>18</v>
      </c>
    </row>
    <row r="32" spans="1:22" x14ac:dyDescent="0.4">
      <c r="S32" t="s">
        <v>473</v>
      </c>
      <c r="U32">
        <v>93.24369424086423</v>
      </c>
      <c r="V32">
        <v>98.431630077143566</v>
      </c>
    </row>
    <row r="33" spans="9:22" x14ac:dyDescent="0.4">
      <c r="I33" t="s">
        <v>597</v>
      </c>
      <c r="K33">
        <v>87.631036870917299</v>
      </c>
      <c r="L33">
        <v>82.5909095044899</v>
      </c>
      <c r="N33" t="s">
        <v>610</v>
      </c>
      <c r="P33">
        <v>78.685075663888384</v>
      </c>
      <c r="Q33">
        <v>89.541667390448566</v>
      </c>
      <c r="U33">
        <v>2.5914768552684651</v>
      </c>
      <c r="V33">
        <v>3.2161898283533179</v>
      </c>
    </row>
    <row r="34" spans="9:22" x14ac:dyDescent="0.4">
      <c r="K34">
        <v>2.3764032634790455</v>
      </c>
      <c r="L34">
        <v>3.123007875508788</v>
      </c>
      <c r="P34">
        <v>2.249893181043451</v>
      </c>
      <c r="Q34">
        <v>3.6156886609501178</v>
      </c>
      <c r="U34">
        <v>11</v>
      </c>
      <c r="V34">
        <v>11</v>
      </c>
    </row>
    <row r="35" spans="9:22" x14ac:dyDescent="0.4">
      <c r="K35">
        <v>14</v>
      </c>
      <c r="L35">
        <v>14</v>
      </c>
      <c r="P35">
        <v>13</v>
      </c>
      <c r="Q35">
        <v>13</v>
      </c>
    </row>
    <row r="36" spans="9:22" x14ac:dyDescent="0.4">
      <c r="S36" t="s">
        <v>596</v>
      </c>
      <c r="U36">
        <v>88.987823229246487</v>
      </c>
      <c r="V36">
        <v>99.951667080850115</v>
      </c>
    </row>
    <row r="37" spans="9:22" x14ac:dyDescent="0.4">
      <c r="I37" t="s">
        <v>605</v>
      </c>
      <c r="K37">
        <v>94.066714161637094</v>
      </c>
      <c r="L37">
        <v>103.91211264810511</v>
      </c>
      <c r="N37" t="s">
        <v>487</v>
      </c>
      <c r="P37">
        <v>78.930261805061861</v>
      </c>
      <c r="Q37">
        <v>85.276205988303758</v>
      </c>
      <c r="U37">
        <v>1.3901033035052273</v>
      </c>
      <c r="V37">
        <v>3.3045267528781244</v>
      </c>
    </row>
    <row r="38" spans="9:22" x14ac:dyDescent="0.4">
      <c r="K38">
        <v>3.3212991848255062</v>
      </c>
      <c r="L38">
        <v>0.94842141523992063</v>
      </c>
      <c r="P38">
        <v>4.6260971618000823</v>
      </c>
      <c r="Q38">
        <v>1.9427656878731787</v>
      </c>
      <c r="U38">
        <v>7</v>
      </c>
      <c r="V38">
        <v>7</v>
      </c>
    </row>
    <row r="39" spans="9:22" x14ac:dyDescent="0.4">
      <c r="K39">
        <v>6</v>
      </c>
      <c r="L39">
        <v>6</v>
      </c>
      <c r="P39">
        <v>5</v>
      </c>
      <c r="Q39">
        <v>5</v>
      </c>
    </row>
    <row r="42" spans="9:22" x14ac:dyDescent="0.4">
      <c r="I42" t="s">
        <v>598</v>
      </c>
      <c r="K42">
        <v>90.839649415282878</v>
      </c>
      <c r="L42">
        <v>91.036794692494908</v>
      </c>
    </row>
    <row r="43" spans="9:22" x14ac:dyDescent="0.4">
      <c r="K43">
        <v>2.2206722115854514</v>
      </c>
      <c r="L43">
        <v>3.7197823415716451</v>
      </c>
    </row>
    <row r="44" spans="9:22" x14ac:dyDescent="0.4">
      <c r="K44">
        <v>15</v>
      </c>
      <c r="L44">
        <v>15</v>
      </c>
    </row>
    <row r="46" spans="9:22" x14ac:dyDescent="0.4">
      <c r="I46" t="s">
        <v>596</v>
      </c>
      <c r="K46">
        <v>85.728011986684308</v>
      </c>
      <c r="L46">
        <v>82.838697712813115</v>
      </c>
    </row>
    <row r="47" spans="9:22" x14ac:dyDescent="0.4">
      <c r="K47">
        <v>4.467210710473803</v>
      </c>
      <c r="L47">
        <v>5.2611793473891666</v>
      </c>
    </row>
    <row r="48" spans="9:22" x14ac:dyDescent="0.4">
      <c r="K48">
        <v>5</v>
      </c>
      <c r="L48">
        <v>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0"/>
  <sheetViews>
    <sheetView topLeftCell="AD1" workbookViewId="0">
      <selection activeCell="AQ11" sqref="AQ11"/>
    </sheetView>
  </sheetViews>
  <sheetFormatPr defaultRowHeight="18.75" x14ac:dyDescent="0.4"/>
  <cols>
    <col min="2" max="2" width="11.75" customWidth="1"/>
    <col min="5" max="5" width="3" customWidth="1"/>
    <col min="6" max="6" width="13.75" customWidth="1"/>
    <col min="9" max="9" width="4.375" customWidth="1"/>
    <col min="10" max="10" width="19.625" customWidth="1"/>
    <col min="13" max="13" width="4.5" customWidth="1"/>
    <col min="17" max="17" width="4" customWidth="1"/>
    <col min="18" max="18" width="14.25" customWidth="1"/>
    <col min="21" max="21" width="3" customWidth="1"/>
    <col min="22" max="22" width="15.875" customWidth="1"/>
    <col min="25" max="25" width="3" customWidth="1"/>
    <col min="26" max="26" width="16.375" customWidth="1"/>
    <col min="29" max="29" width="3.625" customWidth="1"/>
    <col min="30" max="30" width="12.875" customWidth="1"/>
    <col min="33" max="33" width="3.75" customWidth="1"/>
    <col min="34" max="34" width="15.25" customWidth="1"/>
    <col min="37" max="37" width="3.875" customWidth="1"/>
    <col min="41" max="41" width="2.125" customWidth="1"/>
    <col min="44" max="44" width="3.125" customWidth="1"/>
  </cols>
  <sheetData>
    <row r="1" spans="1:48" x14ac:dyDescent="0.4">
      <c r="A1" s="2" t="s">
        <v>614</v>
      </c>
      <c r="B1" s="2" t="s">
        <v>615</v>
      </c>
      <c r="C1" t="s">
        <v>418</v>
      </c>
      <c r="D1" t="s">
        <v>364</v>
      </c>
      <c r="F1" s="2" t="s">
        <v>616</v>
      </c>
      <c r="G1" t="s">
        <v>418</v>
      </c>
      <c r="H1" t="s">
        <v>364</v>
      </c>
      <c r="J1" s="2" t="s">
        <v>617</v>
      </c>
      <c r="K1" t="s">
        <v>418</v>
      </c>
      <c r="L1" t="s">
        <v>364</v>
      </c>
      <c r="N1" s="2" t="s">
        <v>618</v>
      </c>
      <c r="O1" t="s">
        <v>418</v>
      </c>
      <c r="P1" t="s">
        <v>364</v>
      </c>
      <c r="Q1" s="6"/>
      <c r="R1" s="7" t="s">
        <v>694</v>
      </c>
      <c r="S1" t="s">
        <v>418</v>
      </c>
      <c r="T1" t="s">
        <v>364</v>
      </c>
      <c r="V1" s="2" t="s">
        <v>695</v>
      </c>
      <c r="W1" t="s">
        <v>418</v>
      </c>
      <c r="X1" t="s">
        <v>364</v>
      </c>
      <c r="Z1" s="2" t="s">
        <v>696</v>
      </c>
      <c r="AA1" t="s">
        <v>418</v>
      </c>
      <c r="AB1" t="s">
        <v>364</v>
      </c>
      <c r="AC1" s="6"/>
      <c r="AD1" s="7" t="s">
        <v>697</v>
      </c>
      <c r="AE1" t="s">
        <v>418</v>
      </c>
      <c r="AF1" t="s">
        <v>364</v>
      </c>
      <c r="AH1" s="2" t="s">
        <v>698</v>
      </c>
      <c r="AI1" t="s">
        <v>418</v>
      </c>
      <c r="AJ1" t="s">
        <v>364</v>
      </c>
      <c r="AL1" s="2" t="s">
        <v>714</v>
      </c>
      <c r="AM1" t="s">
        <v>715</v>
      </c>
      <c r="AN1" s="2" t="s">
        <v>736</v>
      </c>
      <c r="AO1" s="2"/>
      <c r="AP1" t="s">
        <v>715</v>
      </c>
      <c r="AQ1" s="2" t="s">
        <v>13</v>
      </c>
      <c r="AS1" s="2" t="s">
        <v>758</v>
      </c>
      <c r="AT1" t="s">
        <v>416</v>
      </c>
      <c r="AU1" s="2" t="s">
        <v>752</v>
      </c>
      <c r="AV1" s="2" t="s">
        <v>753</v>
      </c>
    </row>
    <row r="2" spans="1:48" x14ac:dyDescent="0.4">
      <c r="B2" t="s">
        <v>619</v>
      </c>
      <c r="C2">
        <v>76.056334471684792</v>
      </c>
      <c r="D2">
        <v>122.5896261849969</v>
      </c>
      <c r="F2" t="s">
        <v>620</v>
      </c>
      <c r="G2">
        <v>64.520042033241111</v>
      </c>
      <c r="H2">
        <v>72.915901909154826</v>
      </c>
      <c r="J2" t="s">
        <v>621</v>
      </c>
      <c r="K2">
        <v>83.601028957714405</v>
      </c>
      <c r="L2">
        <v>108.23671260104089</v>
      </c>
      <c r="N2" t="s">
        <v>622</v>
      </c>
      <c r="O2">
        <v>87.581653091638444</v>
      </c>
      <c r="P2">
        <v>101.73305869889941</v>
      </c>
      <c r="Q2" s="6"/>
      <c r="R2" s="4" t="s">
        <v>659</v>
      </c>
      <c r="S2">
        <v>67.862089255528161</v>
      </c>
      <c r="T2">
        <v>79.405562165759861</v>
      </c>
      <c r="V2" t="s">
        <v>668</v>
      </c>
      <c r="W2">
        <v>76.447637131701597</v>
      </c>
      <c r="X2">
        <v>78.420283409285176</v>
      </c>
      <c r="Z2" t="s">
        <v>660</v>
      </c>
      <c r="AA2">
        <v>62.042004137083495</v>
      </c>
      <c r="AB2">
        <v>102.60381528997672</v>
      </c>
      <c r="AC2" s="6"/>
      <c r="AD2" s="4" t="s">
        <v>699</v>
      </c>
      <c r="AE2">
        <v>42.780136616294179</v>
      </c>
      <c r="AF2">
        <v>48.248484598708536</v>
      </c>
      <c r="AH2" t="s">
        <v>700</v>
      </c>
      <c r="AI2">
        <v>69.305985288242425</v>
      </c>
      <c r="AJ2">
        <v>68.727415393415427</v>
      </c>
      <c r="AM2" t="s">
        <v>716</v>
      </c>
      <c r="AN2">
        <v>81.306554971965596</v>
      </c>
      <c r="AP2" t="s">
        <v>737</v>
      </c>
      <c r="AQ2">
        <v>79.58626589724409</v>
      </c>
      <c r="AT2" t="s">
        <v>759</v>
      </c>
      <c r="AU2" t="s">
        <v>754</v>
      </c>
      <c r="AV2">
        <v>100.38535493633563</v>
      </c>
    </row>
    <row r="3" spans="1:48" x14ac:dyDescent="0.4">
      <c r="B3" t="s">
        <v>623</v>
      </c>
      <c r="C3">
        <v>78.48767379903758</v>
      </c>
      <c r="D3">
        <v>101.14286711984352</v>
      </c>
      <c r="F3" t="s">
        <v>624</v>
      </c>
      <c r="G3">
        <v>62.440192640180761</v>
      </c>
      <c r="H3">
        <v>69.788500909633825</v>
      </c>
      <c r="J3" t="s">
        <v>625</v>
      </c>
      <c r="K3">
        <v>94.462603062214868</v>
      </c>
      <c r="L3">
        <v>79.304036047684775</v>
      </c>
      <c r="N3" t="s">
        <v>629</v>
      </c>
      <c r="O3">
        <v>106.01686089480158</v>
      </c>
      <c r="P3">
        <v>99.893909302306668</v>
      </c>
      <c r="Q3" s="6"/>
      <c r="R3" s="4" t="s">
        <v>661</v>
      </c>
      <c r="S3">
        <v>72.377316333128192</v>
      </c>
      <c r="T3">
        <v>73.594160332673937</v>
      </c>
      <c r="V3" t="s">
        <v>671</v>
      </c>
      <c r="W3">
        <v>77.918872291570992</v>
      </c>
      <c r="X3">
        <v>99.240534912807149</v>
      </c>
      <c r="Z3" t="s">
        <v>662</v>
      </c>
      <c r="AA3">
        <v>106.2104694585469</v>
      </c>
      <c r="AB3">
        <v>93.057744525552536</v>
      </c>
      <c r="AC3" s="6"/>
      <c r="AD3" s="4" t="s">
        <v>701</v>
      </c>
      <c r="AE3">
        <v>44.564583387657343</v>
      </c>
      <c r="AF3">
        <v>89.48397600608854</v>
      </c>
      <c r="AH3" t="s">
        <v>703</v>
      </c>
      <c r="AI3">
        <v>56.382590131214286</v>
      </c>
      <c r="AJ3">
        <v>62.038044955850708</v>
      </c>
      <c r="AM3" t="s">
        <v>717</v>
      </c>
      <c r="AN3">
        <v>107.18924760411343</v>
      </c>
      <c r="AP3" t="s">
        <v>738</v>
      </c>
      <c r="AQ3">
        <v>85.328371838804003</v>
      </c>
      <c r="AU3" t="s">
        <v>754</v>
      </c>
      <c r="AV3">
        <v>92.236849812114301</v>
      </c>
    </row>
    <row r="4" spans="1:48" x14ac:dyDescent="0.4">
      <c r="B4" t="s">
        <v>626</v>
      </c>
      <c r="C4">
        <v>89.904069837651548</v>
      </c>
      <c r="D4">
        <v>91.941176452244193</v>
      </c>
      <c r="F4" t="s">
        <v>627</v>
      </c>
      <c r="G4">
        <v>55.05814632342608</v>
      </c>
      <c r="H4">
        <v>72.354787357743334</v>
      </c>
      <c r="J4" t="s">
        <v>628</v>
      </c>
      <c r="K4">
        <v>85.225910728666591</v>
      </c>
      <c r="L4">
        <v>110.22314592887889</v>
      </c>
      <c r="N4" t="s">
        <v>633</v>
      </c>
      <c r="O4">
        <v>76.830180984254667</v>
      </c>
      <c r="P4">
        <v>94.899421134796967</v>
      </c>
      <c r="Q4" s="6"/>
      <c r="R4" s="4" t="s">
        <v>663</v>
      </c>
      <c r="S4">
        <v>82.258987927814829</v>
      </c>
      <c r="T4">
        <v>67.938817237011719</v>
      </c>
      <c r="V4" t="s">
        <v>674</v>
      </c>
      <c r="W4">
        <v>71.918331660615721</v>
      </c>
      <c r="X4">
        <v>74.534898281184056</v>
      </c>
      <c r="Z4" t="s">
        <v>664</v>
      </c>
      <c r="AA4">
        <v>112.36257652073877</v>
      </c>
      <c r="AB4">
        <v>87.782730470409959</v>
      </c>
      <c r="AC4" s="6"/>
      <c r="AD4" s="4" t="s">
        <v>702</v>
      </c>
      <c r="AE4">
        <v>69.007500447887253</v>
      </c>
      <c r="AF4">
        <v>84.545568514776278</v>
      </c>
      <c r="AH4" t="s">
        <v>705</v>
      </c>
      <c r="AI4">
        <v>62.805626930416032</v>
      </c>
      <c r="AJ4">
        <v>65.075181641416208</v>
      </c>
      <c r="AM4" t="s">
        <v>718</v>
      </c>
      <c r="AN4">
        <v>72.104107394477126</v>
      </c>
      <c r="AP4" t="s">
        <v>739</v>
      </c>
      <c r="AQ4">
        <v>80.386727563209661</v>
      </c>
      <c r="AU4" t="s">
        <v>754</v>
      </c>
      <c r="AV4">
        <v>95.048948069067336</v>
      </c>
    </row>
    <row r="5" spans="1:48" x14ac:dyDescent="0.4">
      <c r="B5" t="s">
        <v>630</v>
      </c>
      <c r="C5">
        <v>66.209748826634311</v>
      </c>
      <c r="D5">
        <v>106.37167469995482</v>
      </c>
      <c r="F5" t="s">
        <v>631</v>
      </c>
      <c r="G5">
        <v>81.529421116559419</v>
      </c>
      <c r="H5">
        <v>72.942686842856588</v>
      </c>
      <c r="J5" t="s">
        <v>632</v>
      </c>
      <c r="K5">
        <v>96.231462886893411</v>
      </c>
      <c r="L5">
        <v>93.888219252155594</v>
      </c>
      <c r="N5" t="s">
        <v>636</v>
      </c>
      <c r="O5">
        <v>101.0453471774082</v>
      </c>
      <c r="P5">
        <v>116.65455236994765</v>
      </c>
      <c r="Q5" s="6"/>
      <c r="R5" s="4" t="s">
        <v>665</v>
      </c>
      <c r="S5">
        <v>61.87417820374219</v>
      </c>
      <c r="T5">
        <v>75.658037135011853</v>
      </c>
      <c r="V5" t="s">
        <v>677</v>
      </c>
      <c r="W5">
        <v>88.578942641374553</v>
      </c>
      <c r="X5">
        <v>101.63026303676354</v>
      </c>
      <c r="Z5" t="s">
        <v>666</v>
      </c>
      <c r="AA5">
        <v>91.79901271638218</v>
      </c>
      <c r="AB5">
        <v>76.023758206164572</v>
      </c>
      <c r="AC5" s="6"/>
      <c r="AD5" s="4" t="s">
        <v>704</v>
      </c>
      <c r="AE5">
        <v>66.349174393378178</v>
      </c>
      <c r="AF5">
        <v>67.973966839466726</v>
      </c>
      <c r="AH5" t="s">
        <v>707</v>
      </c>
      <c r="AI5">
        <v>82.382978019497529</v>
      </c>
      <c r="AJ5">
        <v>50.205788192551168</v>
      </c>
      <c r="AM5" t="s">
        <v>719</v>
      </c>
      <c r="AN5">
        <v>99.753338445881866</v>
      </c>
      <c r="AP5" t="s">
        <v>740</v>
      </c>
      <c r="AQ5">
        <v>68.279601166838248</v>
      </c>
      <c r="AU5" t="s">
        <v>754</v>
      </c>
      <c r="AV5">
        <v>114.43622260788541</v>
      </c>
    </row>
    <row r="6" spans="1:48" x14ac:dyDescent="0.4">
      <c r="B6" t="s">
        <v>637</v>
      </c>
      <c r="C6">
        <v>89.889491864392966</v>
      </c>
      <c r="D6">
        <v>96.568022268252761</v>
      </c>
      <c r="F6" t="s">
        <v>634</v>
      </c>
      <c r="G6">
        <v>57.127279750416115</v>
      </c>
      <c r="H6">
        <v>61.064871066266754</v>
      </c>
      <c r="J6" t="s">
        <v>635</v>
      </c>
      <c r="K6">
        <v>95.657227992065614</v>
      </c>
      <c r="L6">
        <v>90.169670658340493</v>
      </c>
      <c r="N6" t="s">
        <v>640</v>
      </c>
      <c r="O6">
        <v>92.199088456751397</v>
      </c>
      <c r="P6">
        <v>84.656833320371888</v>
      </c>
      <c r="Q6" s="6"/>
      <c r="R6" s="4" t="s">
        <v>667</v>
      </c>
      <c r="S6">
        <v>71.691177034712808</v>
      </c>
      <c r="T6">
        <v>66.198596092150396</v>
      </c>
      <c r="V6" t="s">
        <v>680</v>
      </c>
      <c r="W6">
        <v>75.052648688468636</v>
      </c>
      <c r="X6">
        <v>92.144690159737777</v>
      </c>
      <c r="Z6" t="s">
        <v>669</v>
      </c>
      <c r="AA6">
        <v>88.129437080039239</v>
      </c>
      <c r="AB6">
        <v>99.171539262691795</v>
      </c>
      <c r="AC6" s="6"/>
      <c r="AD6" s="4" t="s">
        <v>706</v>
      </c>
      <c r="AE6">
        <v>63.776036918656246</v>
      </c>
      <c r="AF6">
        <v>67.108940136608908</v>
      </c>
      <c r="AH6" t="s">
        <v>710</v>
      </c>
      <c r="AI6">
        <v>56.529963998983064</v>
      </c>
      <c r="AJ6">
        <v>84.121384285065176</v>
      </c>
      <c r="AP6" t="s">
        <v>741</v>
      </c>
      <c r="AQ6">
        <v>71.383558669220648</v>
      </c>
      <c r="AU6" t="s">
        <v>754</v>
      </c>
      <c r="AV6">
        <v>99.840406342099882</v>
      </c>
    </row>
    <row r="7" spans="1:48" x14ac:dyDescent="0.4">
      <c r="B7" t="s">
        <v>641</v>
      </c>
      <c r="C7">
        <v>73.771369251363197</v>
      </c>
      <c r="D7">
        <v>93.030037528030547</v>
      </c>
      <c r="F7" t="s">
        <v>638</v>
      </c>
      <c r="G7">
        <v>70.791657815213654</v>
      </c>
      <c r="H7">
        <v>52.897604612898341</v>
      </c>
      <c r="J7" t="s">
        <v>639</v>
      </c>
      <c r="K7">
        <v>104.6347945368009</v>
      </c>
      <c r="L7">
        <v>96.476136074082433</v>
      </c>
      <c r="N7" t="s">
        <v>643</v>
      </c>
      <c r="O7">
        <v>75.329217433042558</v>
      </c>
      <c r="P7">
        <v>93.231780338482423</v>
      </c>
      <c r="Q7" s="6"/>
      <c r="R7" s="4" t="s">
        <v>670</v>
      </c>
      <c r="S7">
        <v>63.597594314520322</v>
      </c>
      <c r="T7">
        <v>66.336554046068215</v>
      </c>
      <c r="V7" t="s">
        <v>683</v>
      </c>
      <c r="W7">
        <v>74.60856539010598</v>
      </c>
      <c r="X7">
        <v>76.510909776151081</v>
      </c>
      <c r="Z7" t="s">
        <v>672</v>
      </c>
      <c r="AA7">
        <v>85.811370741317916</v>
      </c>
      <c r="AB7">
        <v>99.38711430234234</v>
      </c>
      <c r="AC7" s="6"/>
      <c r="AD7" s="4" t="s">
        <v>708</v>
      </c>
      <c r="AE7">
        <v>82.292639332502375</v>
      </c>
      <c r="AF7">
        <v>56.205981288674366</v>
      </c>
      <c r="AH7" t="s">
        <v>712</v>
      </c>
      <c r="AI7">
        <v>56.579930343556072</v>
      </c>
      <c r="AJ7">
        <v>66.721040823499933</v>
      </c>
      <c r="AM7" t="s">
        <v>720</v>
      </c>
      <c r="AN7">
        <v>125.23509530663668</v>
      </c>
      <c r="AU7" t="s">
        <v>754</v>
      </c>
      <c r="AV7">
        <v>98.052218232497495</v>
      </c>
    </row>
    <row r="8" spans="1:48" x14ac:dyDescent="0.4">
      <c r="B8" t="s">
        <v>644</v>
      </c>
      <c r="C8">
        <v>83.751856811902783</v>
      </c>
      <c r="D8">
        <v>101.14171674225419</v>
      </c>
      <c r="F8" t="s">
        <v>642</v>
      </c>
      <c r="G8">
        <v>50.945193522056179</v>
      </c>
      <c r="H8">
        <v>89.170445295809898</v>
      </c>
      <c r="J8" t="s">
        <v>648</v>
      </c>
      <c r="K8">
        <v>80.367538306634501</v>
      </c>
      <c r="L8">
        <v>87.261960380373836</v>
      </c>
      <c r="N8" t="s">
        <v>646</v>
      </c>
      <c r="O8">
        <v>81.417850416747569</v>
      </c>
      <c r="P8">
        <v>110.20298840659471</v>
      </c>
      <c r="Q8" s="6"/>
      <c r="R8" s="4" t="s">
        <v>673</v>
      </c>
      <c r="S8">
        <v>83.431734205047718</v>
      </c>
      <c r="T8">
        <v>76.485358695777037</v>
      </c>
      <c r="V8" t="s">
        <v>685</v>
      </c>
      <c r="W8">
        <v>73.613459495715176</v>
      </c>
      <c r="X8">
        <v>93.773569279025324</v>
      </c>
      <c r="Z8" t="s">
        <v>675</v>
      </c>
      <c r="AA8">
        <v>62.206617844778414</v>
      </c>
      <c r="AB8">
        <v>87.091169412301852</v>
      </c>
      <c r="AC8" s="6"/>
      <c r="AD8" s="4" t="s">
        <v>709</v>
      </c>
      <c r="AE8">
        <v>83.926694558227098</v>
      </c>
      <c r="AF8">
        <v>77.429588609977188</v>
      </c>
      <c r="AH8" t="s">
        <v>713</v>
      </c>
      <c r="AI8">
        <v>81.854448137139045</v>
      </c>
      <c r="AJ8">
        <v>88.735922047909597</v>
      </c>
      <c r="AM8" t="s">
        <v>721</v>
      </c>
      <c r="AN8">
        <v>92.758552091820945</v>
      </c>
      <c r="AP8" t="s">
        <v>742</v>
      </c>
      <c r="AQ8">
        <v>82.236006064488606</v>
      </c>
      <c r="AU8" t="s">
        <v>755</v>
      </c>
      <c r="AV8">
        <v>96.187908124167379</v>
      </c>
    </row>
    <row r="9" spans="1:48" x14ac:dyDescent="0.4">
      <c r="F9" t="s">
        <v>645</v>
      </c>
      <c r="G9">
        <v>72.841779273471147</v>
      </c>
      <c r="H9">
        <v>73.186133182056082</v>
      </c>
      <c r="J9" t="s">
        <v>651</v>
      </c>
      <c r="K9">
        <v>82.00292160553154</v>
      </c>
      <c r="L9">
        <v>107.05276137068067</v>
      </c>
      <c r="N9" t="s">
        <v>649</v>
      </c>
      <c r="O9">
        <v>85.282145265698915</v>
      </c>
      <c r="P9">
        <v>93.946389563672454</v>
      </c>
      <c r="Q9" s="6"/>
      <c r="R9" s="4" t="s">
        <v>676</v>
      </c>
      <c r="S9">
        <v>61.592938505020285</v>
      </c>
      <c r="T9">
        <v>71.878952113009589</v>
      </c>
      <c r="V9" t="s">
        <v>687</v>
      </c>
      <c r="W9">
        <v>63.254157794352764</v>
      </c>
      <c r="X9">
        <v>107.55801190206085</v>
      </c>
      <c r="Z9" t="s">
        <v>678</v>
      </c>
      <c r="AA9">
        <v>95.494469553511991</v>
      </c>
      <c r="AB9">
        <v>100.73562754551224</v>
      </c>
      <c r="AC9" s="6"/>
      <c r="AD9" s="4" t="s">
        <v>711</v>
      </c>
      <c r="AE9">
        <v>62.329605952623659</v>
      </c>
      <c r="AF9">
        <v>87.868847675644261</v>
      </c>
      <c r="AM9" t="s">
        <v>722</v>
      </c>
      <c r="AN9">
        <v>92.198816212184042</v>
      </c>
      <c r="AP9" t="s">
        <v>743</v>
      </c>
      <c r="AQ9">
        <v>74.905805169747538</v>
      </c>
      <c r="AU9" t="s">
        <v>755</v>
      </c>
      <c r="AV9">
        <v>93.935161362918265</v>
      </c>
    </row>
    <row r="10" spans="1:48" x14ac:dyDescent="0.4">
      <c r="F10" t="s">
        <v>647</v>
      </c>
      <c r="G10">
        <v>50.915581819746663</v>
      </c>
      <c r="H10">
        <v>65.952344531443075</v>
      </c>
      <c r="J10" t="s">
        <v>655</v>
      </c>
      <c r="K10">
        <v>75.49167684868047</v>
      </c>
      <c r="L10">
        <v>100.51189222866523</v>
      </c>
      <c r="N10" t="s">
        <v>652</v>
      </c>
      <c r="O10">
        <v>73.787906897717917</v>
      </c>
      <c r="P10">
        <v>89.340926318101481</v>
      </c>
      <c r="Q10" s="6"/>
      <c r="R10" s="4" t="s">
        <v>679</v>
      </c>
      <c r="S10">
        <v>65.153911946874786</v>
      </c>
      <c r="T10">
        <v>76.480905437980539</v>
      </c>
      <c r="V10" t="s">
        <v>689</v>
      </c>
      <c r="W10">
        <v>56.383298635454302</v>
      </c>
      <c r="X10">
        <v>86.423563961553825</v>
      </c>
      <c r="Z10" t="s">
        <v>681</v>
      </c>
      <c r="AA10">
        <v>91.500522368907298</v>
      </c>
      <c r="AB10">
        <v>91.906662352842176</v>
      </c>
      <c r="AC10" s="6"/>
      <c r="AD10" s="4"/>
      <c r="AM10" t="s">
        <v>723</v>
      </c>
      <c r="AN10">
        <v>78.298038848696805</v>
      </c>
      <c r="AP10" t="s">
        <v>744</v>
      </c>
      <c r="AQ10">
        <v>62.434033444757311</v>
      </c>
      <c r="AU10" t="s">
        <v>755</v>
      </c>
      <c r="AV10">
        <v>90.805068898458103</v>
      </c>
    </row>
    <row r="11" spans="1:48" x14ac:dyDescent="0.4">
      <c r="F11" t="s">
        <v>650</v>
      </c>
      <c r="G11">
        <v>49.828592076387594</v>
      </c>
      <c r="H11">
        <v>58.486204380022045</v>
      </c>
      <c r="N11" t="s">
        <v>653</v>
      </c>
      <c r="O11">
        <v>62.502115560418197</v>
      </c>
      <c r="P11">
        <v>91.315128408372374</v>
      </c>
      <c r="Q11" s="6"/>
      <c r="R11" s="4" t="s">
        <v>682</v>
      </c>
      <c r="S11">
        <v>73.159282308237749</v>
      </c>
      <c r="T11">
        <v>78.552005088054571</v>
      </c>
      <c r="V11" t="s">
        <v>690</v>
      </c>
      <c r="W11">
        <v>62.095781704129671</v>
      </c>
      <c r="X11">
        <v>71.375479862867635</v>
      </c>
      <c r="Z11" t="s">
        <v>684</v>
      </c>
      <c r="AA11">
        <v>81.582678473820394</v>
      </c>
      <c r="AB11">
        <v>96.327739740692721</v>
      </c>
      <c r="AC11" s="6"/>
      <c r="AD11" s="4"/>
      <c r="AP11" t="s">
        <v>745</v>
      </c>
      <c r="AQ11">
        <v>75.585274928736766</v>
      </c>
      <c r="AU11" t="s">
        <v>755</v>
      </c>
      <c r="AV11">
        <v>98.599823753979621</v>
      </c>
    </row>
    <row r="12" spans="1:48" x14ac:dyDescent="0.4">
      <c r="N12" t="s">
        <v>654</v>
      </c>
      <c r="O12">
        <v>75.700500649213879</v>
      </c>
      <c r="P12">
        <v>97.797719215265445</v>
      </c>
      <c r="Q12" s="6"/>
      <c r="R12" s="4"/>
      <c r="V12" t="s">
        <v>691</v>
      </c>
      <c r="W12">
        <v>71.966201330518018</v>
      </c>
      <c r="X12">
        <v>50.336124094712993</v>
      </c>
      <c r="Z12" t="s">
        <v>686</v>
      </c>
      <c r="AA12">
        <v>85.204118081070575</v>
      </c>
      <c r="AB12">
        <v>81.549675037403674</v>
      </c>
      <c r="AC12" s="6"/>
      <c r="AD12" s="4"/>
      <c r="AM12" t="s">
        <v>724</v>
      </c>
      <c r="AN12">
        <v>92.373848055603432</v>
      </c>
      <c r="AP12" t="s">
        <v>746</v>
      </c>
      <c r="AQ12">
        <v>84.98697418294816</v>
      </c>
      <c r="AU12" t="s">
        <v>755</v>
      </c>
      <c r="AV12">
        <v>94.660528944849048</v>
      </c>
    </row>
    <row r="13" spans="1:48" x14ac:dyDescent="0.4">
      <c r="N13" t="s">
        <v>656</v>
      </c>
      <c r="O13">
        <v>89.408242025376452</v>
      </c>
      <c r="P13">
        <v>97.798138998023916</v>
      </c>
      <c r="Q13" s="6"/>
      <c r="R13" s="4"/>
      <c r="V13" t="s">
        <v>692</v>
      </c>
      <c r="W13">
        <v>64.610435141415806</v>
      </c>
      <c r="X13">
        <v>79.638280609293361</v>
      </c>
      <c r="Z13" t="s">
        <v>688</v>
      </c>
      <c r="AA13">
        <v>82.811610742212366</v>
      </c>
      <c r="AB13">
        <v>94.484690665156847</v>
      </c>
      <c r="AC13" s="6"/>
      <c r="AD13" s="4"/>
      <c r="AM13" t="s">
        <v>725</v>
      </c>
      <c r="AN13">
        <v>82.62714227525754</v>
      </c>
      <c r="AP13" t="s">
        <v>747</v>
      </c>
      <c r="AQ13">
        <v>105.04815475069672</v>
      </c>
      <c r="AU13" t="s">
        <v>755</v>
      </c>
      <c r="AV13">
        <v>109.21285265043743</v>
      </c>
    </row>
    <row r="14" spans="1:48" x14ac:dyDescent="0.4">
      <c r="N14" t="s">
        <v>657</v>
      </c>
      <c r="O14">
        <v>94.418199451013081</v>
      </c>
      <c r="P14">
        <v>92.483108082320456</v>
      </c>
      <c r="Q14" s="6"/>
      <c r="R14" s="4"/>
      <c r="V14" t="s">
        <v>693</v>
      </c>
      <c r="W14">
        <v>69.491838005873959</v>
      </c>
      <c r="X14">
        <v>89.518583173680781</v>
      </c>
      <c r="AC14" s="6"/>
      <c r="AD14" s="4"/>
      <c r="AM14" t="s">
        <v>726</v>
      </c>
      <c r="AN14">
        <v>114.39442382571886</v>
      </c>
      <c r="AU14" t="s">
        <v>756</v>
      </c>
      <c r="AV14">
        <v>83.433974334655232</v>
      </c>
    </row>
    <row r="15" spans="1:48" x14ac:dyDescent="0.4">
      <c r="N15" t="s">
        <v>658</v>
      </c>
      <c r="O15">
        <v>69.360387493538283</v>
      </c>
      <c r="P15">
        <v>100.27588978400466</v>
      </c>
      <c r="Q15" s="6"/>
      <c r="R15" s="4"/>
      <c r="AC15" s="6"/>
      <c r="AD15" s="4"/>
      <c r="AM15" t="s">
        <v>727</v>
      </c>
      <c r="AN15">
        <v>126.67319224299953</v>
      </c>
      <c r="AP15" t="s">
        <v>748</v>
      </c>
      <c r="AQ15">
        <v>92.502177424062779</v>
      </c>
      <c r="AU15" t="s">
        <v>756</v>
      </c>
      <c r="AV15">
        <v>85.835298059320067</v>
      </c>
    </row>
    <row r="16" spans="1:48" x14ac:dyDescent="0.4">
      <c r="Q16" s="6"/>
      <c r="R16" s="4"/>
      <c r="AC16" s="6"/>
      <c r="AD16" s="4"/>
      <c r="AP16" t="s">
        <v>749</v>
      </c>
      <c r="AQ16">
        <v>74.552041654251482</v>
      </c>
      <c r="AU16" t="s">
        <v>756</v>
      </c>
      <c r="AV16">
        <v>80.679207283494975</v>
      </c>
    </row>
    <row r="17" spans="17:48" x14ac:dyDescent="0.4">
      <c r="Q17" s="6"/>
      <c r="R17" s="4"/>
      <c r="AC17" s="6"/>
      <c r="AD17" s="4"/>
      <c r="AM17" t="s">
        <v>728</v>
      </c>
      <c r="AN17">
        <v>142.61987853843428</v>
      </c>
      <c r="AP17" t="s">
        <v>750</v>
      </c>
      <c r="AQ17">
        <v>75.288342359378277</v>
      </c>
      <c r="AU17" t="s">
        <v>756</v>
      </c>
      <c r="AV17">
        <v>79.431214444064423</v>
      </c>
    </row>
    <row r="18" spans="17:48" x14ac:dyDescent="0.4">
      <c r="Q18" s="6"/>
      <c r="R18" s="4"/>
      <c r="AC18" s="6"/>
      <c r="AD18" s="4"/>
      <c r="AM18" t="s">
        <v>729</v>
      </c>
      <c r="AN18">
        <v>95.671419135790657</v>
      </c>
      <c r="AP18" t="s">
        <v>751</v>
      </c>
      <c r="AQ18">
        <v>91.234027626981273</v>
      </c>
      <c r="AU18" t="s">
        <v>756</v>
      </c>
      <c r="AV18">
        <v>85.545604029647194</v>
      </c>
    </row>
    <row r="19" spans="17:48" x14ac:dyDescent="0.4">
      <c r="Q19" s="6"/>
      <c r="R19" s="4" t="s">
        <v>11</v>
      </c>
      <c r="S19">
        <v>70.2999210034627</v>
      </c>
      <c r="T19">
        <v>73.252894834349789</v>
      </c>
      <c r="W19">
        <v>71.226166916253632</v>
      </c>
      <c r="X19">
        <v>84.700399419932566</v>
      </c>
      <c r="AA19">
        <v>87.096240643200773</v>
      </c>
      <c r="AB19">
        <v>92.510188900920625</v>
      </c>
      <c r="AC19" s="6"/>
      <c r="AD19" s="4"/>
      <c r="AM19" t="s">
        <v>730</v>
      </c>
      <c r="AN19">
        <v>106.13276165995467</v>
      </c>
      <c r="AU19" t="s">
        <v>756</v>
      </c>
      <c r="AV19">
        <v>88.732088132740088</v>
      </c>
    </row>
    <row r="20" spans="17:48" x14ac:dyDescent="0.4">
      <c r="Q20" s="6"/>
      <c r="R20" s="4" t="s">
        <v>12</v>
      </c>
      <c r="S20">
        <v>2.481131492050789</v>
      </c>
      <c r="T20">
        <v>1.5650061108406907</v>
      </c>
      <c r="W20">
        <v>2.2926677704502034</v>
      </c>
      <c r="X20">
        <v>4.2201875148743158</v>
      </c>
      <c r="AA20">
        <v>4.2800183268086274</v>
      </c>
      <c r="AB20">
        <v>2.3419610015383112</v>
      </c>
      <c r="AC20" s="6"/>
      <c r="AD20" s="4"/>
      <c r="AM20" t="s">
        <v>731</v>
      </c>
      <c r="AN20">
        <v>91.943318405197147</v>
      </c>
      <c r="AU20" t="s">
        <v>757</v>
      </c>
      <c r="AV20">
        <v>88.644528615726642</v>
      </c>
    </row>
    <row r="21" spans="17:48" x14ac:dyDescent="0.4">
      <c r="Q21" s="6"/>
      <c r="R21" s="4" t="s">
        <v>254</v>
      </c>
      <c r="S21">
        <v>10</v>
      </c>
      <c r="T21">
        <v>10</v>
      </c>
      <c r="W21">
        <v>13</v>
      </c>
      <c r="X21">
        <v>13</v>
      </c>
      <c r="AA21">
        <v>12</v>
      </c>
      <c r="AB21">
        <v>12</v>
      </c>
      <c r="AC21" s="6"/>
      <c r="AD21" s="4"/>
      <c r="AM21" t="s">
        <v>732</v>
      </c>
      <c r="AN21">
        <v>73.30044832976796</v>
      </c>
      <c r="AU21" t="s">
        <v>757</v>
      </c>
      <c r="AV21">
        <v>85.255419319754921</v>
      </c>
    </row>
    <row r="22" spans="17:48" x14ac:dyDescent="0.4">
      <c r="AM22" t="s">
        <v>733</v>
      </c>
      <c r="AN22">
        <v>104.53880011033345</v>
      </c>
      <c r="AU22" t="s">
        <v>757</v>
      </c>
      <c r="AV22">
        <v>85.036645349598402</v>
      </c>
    </row>
    <row r="23" spans="17:48" x14ac:dyDescent="0.4">
      <c r="AU23" t="s">
        <v>757</v>
      </c>
      <c r="AV23">
        <v>81.558024302240767</v>
      </c>
    </row>
    <row r="24" spans="17:48" x14ac:dyDescent="0.4">
      <c r="AM24" t="s">
        <v>734</v>
      </c>
      <c r="AN24">
        <v>126.93925917846244</v>
      </c>
      <c r="AU24" t="s">
        <v>757</v>
      </c>
      <c r="AV24">
        <v>84.19074639240705</v>
      </c>
    </row>
    <row r="25" spans="17:48" x14ac:dyDescent="0.4">
      <c r="AM25" t="s">
        <v>735</v>
      </c>
      <c r="AN25">
        <v>112.70749240509952</v>
      </c>
      <c r="AU25" t="s">
        <v>757</v>
      </c>
      <c r="AV25">
        <v>78.770721253411153</v>
      </c>
    </row>
    <row r="27" spans="17:48" x14ac:dyDescent="0.4">
      <c r="AT27" t="s">
        <v>760</v>
      </c>
      <c r="AU27" t="s">
        <v>754</v>
      </c>
      <c r="AV27">
        <v>95.907625239264121</v>
      </c>
    </row>
    <row r="28" spans="17:48" x14ac:dyDescent="0.4">
      <c r="AU28" t="s">
        <v>754</v>
      </c>
      <c r="AV28">
        <v>109.2210278910969</v>
      </c>
    </row>
    <row r="29" spans="17:48" x14ac:dyDescent="0.4">
      <c r="AU29" t="s">
        <v>754</v>
      </c>
      <c r="AV29">
        <v>99.379702709302705</v>
      </c>
    </row>
    <row r="30" spans="17:48" x14ac:dyDescent="0.4">
      <c r="AM30" s="4" t="s">
        <v>11</v>
      </c>
      <c r="AN30">
        <v>100.9382867519198</v>
      </c>
      <c r="AQ30">
        <v>80.249157516091046</v>
      </c>
      <c r="AU30" t="s">
        <v>754</v>
      </c>
      <c r="AV30">
        <v>102.03969688239884</v>
      </c>
    </row>
    <row r="31" spans="17:48" x14ac:dyDescent="0.4">
      <c r="AM31" s="4" t="s">
        <v>12</v>
      </c>
      <c r="AN31">
        <v>4.3588572079880326</v>
      </c>
      <c r="AQ31">
        <v>2.7473477894249516</v>
      </c>
      <c r="AU31" t="s">
        <v>754</v>
      </c>
      <c r="AV31">
        <v>100.65993535339524</v>
      </c>
    </row>
    <row r="32" spans="17:48" x14ac:dyDescent="0.4">
      <c r="AM32" s="4" t="s">
        <v>254</v>
      </c>
      <c r="AN32">
        <v>20</v>
      </c>
      <c r="AQ32">
        <v>15</v>
      </c>
      <c r="AU32" t="s">
        <v>754</v>
      </c>
      <c r="AV32">
        <v>92.79201192454218</v>
      </c>
    </row>
    <row r="33" spans="47:48" x14ac:dyDescent="0.4">
      <c r="AU33" t="s">
        <v>755</v>
      </c>
      <c r="AV33">
        <v>101.08751959452171</v>
      </c>
    </row>
    <row r="34" spans="47:48" x14ac:dyDescent="0.4">
      <c r="AU34" t="s">
        <v>755</v>
      </c>
      <c r="AV34">
        <v>98.140999775481845</v>
      </c>
    </row>
    <row r="35" spans="47:48" x14ac:dyDescent="0.4">
      <c r="AU35" t="s">
        <v>755</v>
      </c>
      <c r="AV35">
        <v>95.53452100132715</v>
      </c>
    </row>
    <row r="36" spans="47:48" x14ac:dyDescent="0.4">
      <c r="AU36" t="s">
        <v>755</v>
      </c>
      <c r="AV36">
        <v>90.228990079851201</v>
      </c>
    </row>
    <row r="37" spans="47:48" x14ac:dyDescent="0.4">
      <c r="AU37" t="s">
        <v>755</v>
      </c>
      <c r="AV37">
        <v>96.980574051154719</v>
      </c>
    </row>
    <row r="38" spans="47:48" x14ac:dyDescent="0.4">
      <c r="AU38" t="s">
        <v>755</v>
      </c>
      <c r="AV38">
        <v>91.982901983258643</v>
      </c>
    </row>
    <row r="39" spans="47:48" x14ac:dyDescent="0.4">
      <c r="AU39" t="s">
        <v>756</v>
      </c>
      <c r="AV39">
        <v>87.187057640387522</v>
      </c>
    </row>
    <row r="40" spans="47:48" x14ac:dyDescent="0.4">
      <c r="AU40" t="s">
        <v>756</v>
      </c>
      <c r="AV40">
        <v>87.957218680888687</v>
      </c>
    </row>
    <row r="41" spans="47:48" x14ac:dyDescent="0.4">
      <c r="AU41" t="s">
        <v>756</v>
      </c>
      <c r="AV41">
        <v>88.334600512851196</v>
      </c>
    </row>
    <row r="42" spans="47:48" x14ac:dyDescent="0.4">
      <c r="AU42" t="s">
        <v>756</v>
      </c>
      <c r="AV42">
        <v>88.422300716027863</v>
      </c>
    </row>
    <row r="43" spans="47:48" x14ac:dyDescent="0.4">
      <c r="AU43" t="s">
        <v>756</v>
      </c>
      <c r="AV43">
        <v>84.796312178324612</v>
      </c>
    </row>
    <row r="44" spans="47:48" x14ac:dyDescent="0.4">
      <c r="AU44" t="s">
        <v>756</v>
      </c>
      <c r="AV44">
        <v>86.821949474319695</v>
      </c>
    </row>
    <row r="45" spans="47:48" x14ac:dyDescent="0.4">
      <c r="AU45" t="s">
        <v>757</v>
      </c>
      <c r="AV45">
        <v>89.614414316241167</v>
      </c>
    </row>
    <row r="46" spans="47:48" x14ac:dyDescent="0.4">
      <c r="AU46" t="s">
        <v>757</v>
      </c>
      <c r="AV46">
        <v>85.789629922900815</v>
      </c>
    </row>
    <row r="47" spans="47:48" x14ac:dyDescent="0.4">
      <c r="AU47" t="s">
        <v>757</v>
      </c>
      <c r="AV47">
        <v>86.896950123248828</v>
      </c>
    </row>
    <row r="48" spans="47:48" x14ac:dyDescent="0.4">
      <c r="AU48" t="s">
        <v>757</v>
      </c>
      <c r="AV48">
        <v>85.158183409993555</v>
      </c>
    </row>
    <row r="49" spans="46:48" x14ac:dyDescent="0.4">
      <c r="AU49" t="s">
        <v>757</v>
      </c>
      <c r="AV49">
        <v>85.194611285893856</v>
      </c>
    </row>
    <row r="50" spans="46:48" x14ac:dyDescent="0.4">
      <c r="AU50" t="s">
        <v>757</v>
      </c>
      <c r="AV50">
        <v>88.451152355134454</v>
      </c>
    </row>
    <row r="52" spans="46:48" x14ac:dyDescent="0.4">
      <c r="AT52" t="s">
        <v>761</v>
      </c>
      <c r="AU52" t="s">
        <v>754</v>
      </c>
      <c r="AV52">
        <v>96.741960358506716</v>
      </c>
    </row>
    <row r="53" spans="46:48" x14ac:dyDescent="0.4">
      <c r="AU53" t="s">
        <v>754</v>
      </c>
      <c r="AV53">
        <v>95.787360940311146</v>
      </c>
    </row>
    <row r="54" spans="46:48" x14ac:dyDescent="0.4">
      <c r="AU54" t="s">
        <v>754</v>
      </c>
      <c r="AV54">
        <v>96.331330457524061</v>
      </c>
    </row>
    <row r="55" spans="46:48" x14ac:dyDescent="0.4">
      <c r="AU55" t="s">
        <v>754</v>
      </c>
      <c r="AV55">
        <v>105.05324433805903</v>
      </c>
    </row>
    <row r="56" spans="46:48" x14ac:dyDescent="0.4">
      <c r="AU56" t="s">
        <v>754</v>
      </c>
      <c r="AV56">
        <v>103.97137279271939</v>
      </c>
    </row>
    <row r="57" spans="46:48" x14ac:dyDescent="0.4">
      <c r="AU57" t="s">
        <v>754</v>
      </c>
      <c r="AV57">
        <v>90.350161790967277</v>
      </c>
    </row>
    <row r="58" spans="46:48" x14ac:dyDescent="0.4">
      <c r="AU58" t="s">
        <v>754</v>
      </c>
      <c r="AV58">
        <v>100.05397487962675</v>
      </c>
    </row>
    <row r="59" spans="46:48" x14ac:dyDescent="0.4">
      <c r="AU59" t="s">
        <v>754</v>
      </c>
      <c r="AV59">
        <v>103.42520427331823</v>
      </c>
    </row>
    <row r="60" spans="46:48" x14ac:dyDescent="0.4">
      <c r="AU60" t="s">
        <v>754</v>
      </c>
      <c r="AV60">
        <v>108.28539016896748</v>
      </c>
    </row>
    <row r="61" spans="46:48" x14ac:dyDescent="0.4">
      <c r="AU61" t="s">
        <v>755</v>
      </c>
      <c r="AV61">
        <v>102.50909349656474</v>
      </c>
    </row>
    <row r="62" spans="46:48" x14ac:dyDescent="0.4">
      <c r="AU62" t="s">
        <v>755</v>
      </c>
      <c r="AV62">
        <v>108.92487887247238</v>
      </c>
    </row>
    <row r="63" spans="46:48" x14ac:dyDescent="0.4">
      <c r="AU63" t="s">
        <v>755</v>
      </c>
      <c r="AV63">
        <v>107.82923641437216</v>
      </c>
    </row>
    <row r="64" spans="46:48" x14ac:dyDescent="0.4">
      <c r="AU64" t="s">
        <v>755</v>
      </c>
      <c r="AV64">
        <v>110.59647323217841</v>
      </c>
    </row>
    <row r="65" spans="47:48" x14ac:dyDescent="0.4">
      <c r="AU65" t="s">
        <v>755</v>
      </c>
      <c r="AV65">
        <v>123.28193251463404</v>
      </c>
    </row>
    <row r="66" spans="47:48" x14ac:dyDescent="0.4">
      <c r="AU66" t="s">
        <v>755</v>
      </c>
      <c r="AV66">
        <v>108.4557517960798</v>
      </c>
    </row>
    <row r="67" spans="47:48" x14ac:dyDescent="0.4">
      <c r="AU67" t="s">
        <v>755</v>
      </c>
      <c r="AV67">
        <v>109.26318543717474</v>
      </c>
    </row>
    <row r="68" spans="47:48" x14ac:dyDescent="0.4">
      <c r="AU68" t="s">
        <v>755</v>
      </c>
      <c r="AV68">
        <v>102.23886859932722</v>
      </c>
    </row>
    <row r="69" spans="47:48" x14ac:dyDescent="0.4">
      <c r="AU69" t="s">
        <v>755</v>
      </c>
      <c r="AV69">
        <v>114.64808002185873</v>
      </c>
    </row>
    <row r="70" spans="47:48" x14ac:dyDescent="0.4">
      <c r="AU70" t="s">
        <v>755</v>
      </c>
      <c r="AV70">
        <v>122.9304939467676</v>
      </c>
    </row>
    <row r="71" spans="47:48" x14ac:dyDescent="0.4">
      <c r="AU71" t="s">
        <v>756</v>
      </c>
      <c r="AV71">
        <v>82.337025315438837</v>
      </c>
    </row>
    <row r="72" spans="47:48" x14ac:dyDescent="0.4">
      <c r="AU72" t="s">
        <v>756</v>
      </c>
      <c r="AV72">
        <v>83.00969869259005</v>
      </c>
    </row>
    <row r="73" spans="47:48" x14ac:dyDescent="0.4">
      <c r="AU73" t="s">
        <v>756</v>
      </c>
      <c r="AV73">
        <v>85.471389401453138</v>
      </c>
    </row>
    <row r="74" spans="47:48" x14ac:dyDescent="0.4">
      <c r="AU74" t="s">
        <v>756</v>
      </c>
      <c r="AV74">
        <v>84.706783497868969</v>
      </c>
    </row>
    <row r="75" spans="47:48" x14ac:dyDescent="0.4">
      <c r="AU75" t="s">
        <v>756</v>
      </c>
      <c r="AV75">
        <v>85.799132877516399</v>
      </c>
    </row>
    <row r="76" spans="47:48" x14ac:dyDescent="0.4">
      <c r="AU76" t="s">
        <v>756</v>
      </c>
      <c r="AV76">
        <v>80.097588973497238</v>
      </c>
    </row>
    <row r="77" spans="47:48" x14ac:dyDescent="0.4">
      <c r="AU77" t="s">
        <v>756</v>
      </c>
      <c r="AV77">
        <v>72.136621405059458</v>
      </c>
    </row>
    <row r="78" spans="47:48" x14ac:dyDescent="0.4">
      <c r="AU78" t="s">
        <v>756</v>
      </c>
      <c r="AV78">
        <v>80.869227707761624</v>
      </c>
    </row>
    <row r="79" spans="47:48" x14ac:dyDescent="0.4">
      <c r="AU79" t="s">
        <v>756</v>
      </c>
      <c r="AV79">
        <v>69.389151686396474</v>
      </c>
    </row>
    <row r="80" spans="47:48" x14ac:dyDescent="0.4">
      <c r="AU80" t="s">
        <v>756</v>
      </c>
      <c r="AV80">
        <v>69.45100925584240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opLeftCell="B1" workbookViewId="0">
      <selection activeCell="M18" sqref="M18"/>
    </sheetView>
  </sheetViews>
  <sheetFormatPr defaultRowHeight="18.75" x14ac:dyDescent="0.4"/>
  <cols>
    <col min="3" max="3" width="10.625" customWidth="1"/>
    <col min="4" max="4" width="15.125" customWidth="1"/>
    <col min="5" max="5" width="12" customWidth="1"/>
    <col min="6" max="6" width="3.25" customWidth="1"/>
    <col min="9" max="10" width="12.875" customWidth="1"/>
    <col min="11" max="11" width="2.625" customWidth="1"/>
    <col min="13" max="13" width="12.625" customWidth="1"/>
    <col min="14" max="14" width="15" customWidth="1"/>
  </cols>
  <sheetData>
    <row r="1" spans="1:16" x14ac:dyDescent="0.4">
      <c r="A1" s="2" t="s">
        <v>762</v>
      </c>
      <c r="B1" s="1" t="s">
        <v>774</v>
      </c>
      <c r="C1" t="s">
        <v>775</v>
      </c>
      <c r="D1" s="8" t="s">
        <v>785</v>
      </c>
      <c r="E1" s="9" t="s">
        <v>786</v>
      </c>
      <c r="G1" s="3" t="s">
        <v>788</v>
      </c>
      <c r="H1" t="s">
        <v>764</v>
      </c>
      <c r="I1" s="8" t="s">
        <v>785</v>
      </c>
      <c r="J1" s="9" t="s">
        <v>786</v>
      </c>
      <c r="L1" s="2" t="s">
        <v>791</v>
      </c>
      <c r="M1" t="s">
        <v>793</v>
      </c>
      <c r="N1" t="s">
        <v>794</v>
      </c>
      <c r="O1" t="s">
        <v>795</v>
      </c>
      <c r="P1" t="s">
        <v>796</v>
      </c>
    </row>
    <row r="2" spans="1:16" x14ac:dyDescent="0.4">
      <c r="A2" s="2" t="s">
        <v>763</v>
      </c>
      <c r="L2" s="2" t="s">
        <v>792</v>
      </c>
      <c r="M2" t="s">
        <v>797</v>
      </c>
      <c r="N2" t="s">
        <v>798</v>
      </c>
      <c r="O2">
        <v>5.9413299999999998</v>
      </c>
      <c r="P2">
        <v>77.537700000000001</v>
      </c>
    </row>
    <row r="3" spans="1:16" x14ac:dyDescent="0.4">
      <c r="C3" t="s">
        <v>776</v>
      </c>
      <c r="D3">
        <v>6.5857950000000001</v>
      </c>
      <c r="E3">
        <v>90.041750000000008</v>
      </c>
      <c r="H3" t="s">
        <v>765</v>
      </c>
      <c r="I3">
        <v>7.1647650000000001</v>
      </c>
      <c r="J3">
        <v>176.04599999999999</v>
      </c>
      <c r="M3" t="s">
        <v>799</v>
      </c>
      <c r="N3" t="s">
        <v>798</v>
      </c>
      <c r="O3">
        <v>6.0613349999999997</v>
      </c>
      <c r="P3">
        <v>68.926050000000004</v>
      </c>
    </row>
    <row r="4" spans="1:16" x14ac:dyDescent="0.4">
      <c r="C4" t="s">
        <v>777</v>
      </c>
      <c r="D4">
        <v>5.0221750000000007</v>
      </c>
      <c r="E4">
        <v>81.948850000000007</v>
      </c>
      <c r="H4" t="s">
        <v>766</v>
      </c>
      <c r="I4">
        <v>4.6044999999999998</v>
      </c>
      <c r="J4">
        <v>100.50399999999999</v>
      </c>
      <c r="M4" t="s">
        <v>800</v>
      </c>
      <c r="N4" t="s">
        <v>798</v>
      </c>
      <c r="O4">
        <v>6.6075699999999999</v>
      </c>
      <c r="P4">
        <v>41.374949999999998</v>
      </c>
    </row>
    <row r="5" spans="1:16" x14ac:dyDescent="0.4">
      <c r="C5" t="s">
        <v>778</v>
      </c>
      <c r="D5">
        <v>5.3222749999999994</v>
      </c>
      <c r="E5">
        <v>66.39555</v>
      </c>
      <c r="H5" t="s">
        <v>767</v>
      </c>
      <c r="I5">
        <v>5.82376</v>
      </c>
      <c r="J5">
        <v>78.444699999999997</v>
      </c>
      <c r="M5" t="s">
        <v>801</v>
      </c>
      <c r="N5" t="s">
        <v>798</v>
      </c>
      <c r="O5">
        <v>6.8850449999999999</v>
      </c>
      <c r="P5">
        <v>71.503500000000003</v>
      </c>
    </row>
    <row r="6" spans="1:16" x14ac:dyDescent="0.4">
      <c r="C6" t="s">
        <v>779</v>
      </c>
      <c r="D6">
        <v>6.84816</v>
      </c>
      <c r="E6">
        <v>77.721599999999995</v>
      </c>
      <c r="H6" t="s">
        <v>789</v>
      </c>
      <c r="I6">
        <v>5.2997399999999999</v>
      </c>
      <c r="J6">
        <v>196.6825</v>
      </c>
      <c r="M6" t="s">
        <v>802</v>
      </c>
      <c r="N6" t="s">
        <v>798</v>
      </c>
      <c r="O6">
        <v>6.15259</v>
      </c>
      <c r="P6">
        <v>62.233950000000007</v>
      </c>
    </row>
    <row r="7" spans="1:16" x14ac:dyDescent="0.4">
      <c r="C7" t="s">
        <v>780</v>
      </c>
      <c r="D7">
        <v>8.1248649999999998</v>
      </c>
      <c r="E7">
        <v>66.365650000000002</v>
      </c>
      <c r="H7" t="s">
        <v>768</v>
      </c>
      <c r="I7">
        <v>5.7704699999999995</v>
      </c>
      <c r="J7">
        <v>141.47385</v>
      </c>
      <c r="M7" t="s">
        <v>803</v>
      </c>
      <c r="N7" t="s">
        <v>798</v>
      </c>
      <c r="O7">
        <v>7.5571700000000002</v>
      </c>
      <c r="P7">
        <v>64.281999999999996</v>
      </c>
    </row>
    <row r="8" spans="1:16" x14ac:dyDescent="0.4">
      <c r="C8" t="s">
        <v>781</v>
      </c>
      <c r="D8">
        <v>6.6386500000000002</v>
      </c>
      <c r="E8">
        <v>68.037049999999994</v>
      </c>
      <c r="H8" t="s">
        <v>769</v>
      </c>
      <c r="I8">
        <v>8.0950299999999995</v>
      </c>
      <c r="J8">
        <v>130.16935000000001</v>
      </c>
      <c r="M8" t="s">
        <v>804</v>
      </c>
      <c r="N8" t="s">
        <v>798</v>
      </c>
      <c r="O8">
        <v>6.4913399999999992</v>
      </c>
      <c r="P8">
        <v>67.911349999999999</v>
      </c>
    </row>
    <row r="9" spans="1:16" x14ac:dyDescent="0.4">
      <c r="C9" t="s">
        <v>782</v>
      </c>
      <c r="D9">
        <v>6.6073000000000004</v>
      </c>
      <c r="E9">
        <v>56.7194</v>
      </c>
      <c r="H9" t="s">
        <v>770</v>
      </c>
      <c r="I9">
        <v>6.4990249999999996</v>
      </c>
      <c r="J9">
        <v>116.2787</v>
      </c>
      <c r="M9" t="s">
        <v>805</v>
      </c>
      <c r="N9" t="s">
        <v>798</v>
      </c>
      <c r="O9">
        <v>5.0604500000000003</v>
      </c>
      <c r="P9">
        <v>113.79</v>
      </c>
    </row>
    <row r="10" spans="1:16" x14ac:dyDescent="0.4">
      <c r="C10" t="s">
        <v>783</v>
      </c>
      <c r="D10">
        <v>5.1663800000000002</v>
      </c>
      <c r="E10">
        <v>89.981200000000001</v>
      </c>
      <c r="H10" t="s">
        <v>771</v>
      </c>
      <c r="I10">
        <v>7.2272350000000003</v>
      </c>
      <c r="J10">
        <v>132.11134999999999</v>
      </c>
    </row>
    <row r="11" spans="1:16" x14ac:dyDescent="0.4">
      <c r="C11" t="s">
        <v>784</v>
      </c>
      <c r="D11">
        <v>5.1659500000000005</v>
      </c>
      <c r="E11">
        <v>86.056550000000001</v>
      </c>
      <c r="H11" t="s">
        <v>772</v>
      </c>
      <c r="I11">
        <v>4.5478800000000001</v>
      </c>
      <c r="J11">
        <v>97.283450000000002</v>
      </c>
      <c r="M11" t="s">
        <v>806</v>
      </c>
      <c r="N11" t="s">
        <v>807</v>
      </c>
      <c r="O11">
        <v>7.3693400000000002</v>
      </c>
      <c r="P11">
        <v>82.540149999999997</v>
      </c>
    </row>
    <row r="12" spans="1:16" x14ac:dyDescent="0.4">
      <c r="H12" t="s">
        <v>790</v>
      </c>
      <c r="I12">
        <v>6.9996299999999998</v>
      </c>
      <c r="J12">
        <v>64.1036</v>
      </c>
      <c r="M12" t="s">
        <v>808</v>
      </c>
      <c r="N12" t="s">
        <v>807</v>
      </c>
      <c r="O12">
        <v>6.1369299999999996</v>
      </c>
      <c r="P12">
        <v>154.036</v>
      </c>
    </row>
    <row r="13" spans="1:16" x14ac:dyDescent="0.4">
      <c r="H13" t="s">
        <v>773</v>
      </c>
      <c r="I13">
        <v>6.9846199999999996</v>
      </c>
      <c r="J13">
        <v>181.602</v>
      </c>
      <c r="M13" t="s">
        <v>809</v>
      </c>
      <c r="N13" t="s">
        <v>807</v>
      </c>
      <c r="O13">
        <v>6.6927649999999996</v>
      </c>
      <c r="P13">
        <v>131.70245</v>
      </c>
    </row>
    <row r="14" spans="1:16" x14ac:dyDescent="0.4">
      <c r="M14" t="s">
        <v>810</v>
      </c>
      <c r="N14" t="s">
        <v>807</v>
      </c>
      <c r="O14">
        <v>7.4817900000000002</v>
      </c>
      <c r="P14">
        <v>141.2705</v>
      </c>
    </row>
    <row r="15" spans="1:16" x14ac:dyDescent="0.4">
      <c r="M15" t="s">
        <v>811</v>
      </c>
      <c r="N15" t="s">
        <v>807</v>
      </c>
      <c r="O15">
        <v>9.1578700000000008</v>
      </c>
      <c r="P15">
        <v>109.18825</v>
      </c>
    </row>
    <row r="16" spans="1:16" x14ac:dyDescent="0.4">
      <c r="M16" t="s">
        <v>812</v>
      </c>
      <c r="N16" t="s">
        <v>807</v>
      </c>
      <c r="O16">
        <v>6.2323649999999997</v>
      </c>
      <c r="P16">
        <v>101.98415</v>
      </c>
    </row>
    <row r="17" spans="13:16" x14ac:dyDescent="0.4">
      <c r="M17" t="s">
        <v>813</v>
      </c>
      <c r="N17" t="s">
        <v>807</v>
      </c>
      <c r="O17">
        <v>6.1346850000000002</v>
      </c>
      <c r="P17">
        <v>196.36250000000001</v>
      </c>
    </row>
    <row r="18" spans="13:16" x14ac:dyDescent="0.4">
      <c r="M18" t="s">
        <v>814</v>
      </c>
      <c r="N18" t="s">
        <v>807</v>
      </c>
      <c r="O18">
        <v>7.322235</v>
      </c>
      <c r="P18">
        <v>138.0857</v>
      </c>
    </row>
    <row r="19" spans="13:16" x14ac:dyDescent="0.4">
      <c r="M19" t="s">
        <v>815</v>
      </c>
      <c r="N19" t="s">
        <v>807</v>
      </c>
      <c r="O19">
        <v>7.6029350000000004</v>
      </c>
      <c r="P19">
        <v>127.8338</v>
      </c>
    </row>
    <row r="20" spans="13:16" x14ac:dyDescent="0.4">
      <c r="M20" t="s">
        <v>816</v>
      </c>
      <c r="N20" t="s">
        <v>807</v>
      </c>
      <c r="O20">
        <v>7.0964</v>
      </c>
      <c r="P20">
        <v>116.31399999999999</v>
      </c>
    </row>
    <row r="21" spans="13:16" x14ac:dyDescent="0.4">
      <c r="M21" t="s">
        <v>817</v>
      </c>
      <c r="N21" t="s">
        <v>807</v>
      </c>
      <c r="O21">
        <v>5.7609499999999993</v>
      </c>
      <c r="P21">
        <v>98.829049999999995</v>
      </c>
    </row>
    <row r="22" spans="13:16" x14ac:dyDescent="0.4">
      <c r="M22" t="s">
        <v>818</v>
      </c>
      <c r="N22" t="s">
        <v>807</v>
      </c>
      <c r="O22">
        <v>7.1491500000000006</v>
      </c>
      <c r="P22">
        <v>136.75549999999998</v>
      </c>
    </row>
    <row r="24" spans="13:16" x14ac:dyDescent="0.4">
      <c r="M24" t="s">
        <v>819</v>
      </c>
      <c r="N24" t="s">
        <v>820</v>
      </c>
      <c r="O24">
        <v>6.5872599999999997</v>
      </c>
      <c r="P24">
        <v>86.215100000000007</v>
      </c>
    </row>
    <row r="25" spans="13:16" x14ac:dyDescent="0.4">
      <c r="M25" t="s">
        <v>821</v>
      </c>
      <c r="N25" t="s">
        <v>820</v>
      </c>
      <c r="O25">
        <v>6.3311400000000004</v>
      </c>
      <c r="P25">
        <v>130.07</v>
      </c>
    </row>
    <row r="26" spans="13:16" x14ac:dyDescent="0.4">
      <c r="M26" t="s">
        <v>822</v>
      </c>
      <c r="N26" t="s">
        <v>820</v>
      </c>
      <c r="O26">
        <v>7.5128450000000004</v>
      </c>
      <c r="P26">
        <v>146.57</v>
      </c>
    </row>
    <row r="27" spans="13:16" x14ac:dyDescent="0.4">
      <c r="M27" t="s">
        <v>823</v>
      </c>
      <c r="N27" t="s">
        <v>820</v>
      </c>
      <c r="O27">
        <v>7.46028</v>
      </c>
      <c r="P27">
        <v>90.000100000000003</v>
      </c>
    </row>
    <row r="28" spans="13:16" x14ac:dyDescent="0.4">
      <c r="M28" t="s">
        <v>824</v>
      </c>
      <c r="N28" t="s">
        <v>820</v>
      </c>
      <c r="O28">
        <v>4.239255</v>
      </c>
      <c r="P28">
        <v>123.90105</v>
      </c>
    </row>
    <row r="29" spans="13:16" x14ac:dyDescent="0.4">
      <c r="M29" t="s">
        <v>825</v>
      </c>
      <c r="N29" t="s">
        <v>820</v>
      </c>
      <c r="O29">
        <v>7.2300649999999997</v>
      </c>
      <c r="P29">
        <v>138.048</v>
      </c>
    </row>
    <row r="30" spans="13:16" x14ac:dyDescent="0.4">
      <c r="M30" t="s">
        <v>826</v>
      </c>
      <c r="N30" t="s">
        <v>820</v>
      </c>
      <c r="O30">
        <v>6.27576</v>
      </c>
      <c r="P30">
        <v>141.80500000000001</v>
      </c>
    </row>
    <row r="31" spans="13:16" x14ac:dyDescent="0.4">
      <c r="M31" t="s">
        <v>827</v>
      </c>
      <c r="N31" t="s">
        <v>820</v>
      </c>
      <c r="O31">
        <v>6.0288000000000004</v>
      </c>
      <c r="P31">
        <v>127.16079999999999</v>
      </c>
    </row>
    <row r="32" spans="13:16" x14ac:dyDescent="0.4">
      <c r="M32" t="s">
        <v>828</v>
      </c>
      <c r="N32" t="s">
        <v>820</v>
      </c>
      <c r="O32">
        <v>7.4016199999999994</v>
      </c>
      <c r="P32">
        <v>104.483</v>
      </c>
    </row>
    <row r="34" spans="13:16" x14ac:dyDescent="0.4">
      <c r="M34" t="s">
        <v>829</v>
      </c>
      <c r="N34" t="s">
        <v>830</v>
      </c>
      <c r="O34">
        <v>4.8744700000000005</v>
      </c>
      <c r="P34">
        <v>73.729150000000004</v>
      </c>
    </row>
    <row r="35" spans="13:16" x14ac:dyDescent="0.4">
      <c r="M35" t="s">
        <v>831</v>
      </c>
      <c r="N35" t="s">
        <v>830</v>
      </c>
      <c r="O35">
        <v>6.5478249999999996</v>
      </c>
      <c r="P35">
        <v>135.63030000000001</v>
      </c>
    </row>
    <row r="36" spans="13:16" x14ac:dyDescent="0.4">
      <c r="M36" t="s">
        <v>832</v>
      </c>
      <c r="N36" t="s">
        <v>830</v>
      </c>
      <c r="O36">
        <v>5.3159999999999998</v>
      </c>
      <c r="P36">
        <v>129.05600000000001</v>
      </c>
    </row>
    <row r="37" spans="13:16" x14ac:dyDescent="0.4">
      <c r="M37" t="s">
        <v>833</v>
      </c>
      <c r="N37" t="s">
        <v>830</v>
      </c>
      <c r="O37">
        <v>6.6245250000000002</v>
      </c>
      <c r="P37">
        <v>104.12405</v>
      </c>
    </row>
    <row r="38" spans="13:16" x14ac:dyDescent="0.4">
      <c r="M38" t="s">
        <v>834</v>
      </c>
      <c r="N38" t="s">
        <v>830</v>
      </c>
      <c r="O38">
        <v>7.5281599999999997</v>
      </c>
      <c r="P38">
        <v>61.820099999999996</v>
      </c>
    </row>
    <row r="39" spans="13:16" x14ac:dyDescent="0.4">
      <c r="M39" t="s">
        <v>835</v>
      </c>
      <c r="N39" t="s">
        <v>830</v>
      </c>
      <c r="O39">
        <v>4.4421350000000004</v>
      </c>
      <c r="P39">
        <v>133.1525</v>
      </c>
    </row>
    <row r="40" spans="13:16" x14ac:dyDescent="0.4">
      <c r="M40" t="s">
        <v>836</v>
      </c>
      <c r="N40" t="s">
        <v>830</v>
      </c>
      <c r="O40">
        <v>4.9142299999999999</v>
      </c>
      <c r="P40">
        <v>136.4725</v>
      </c>
    </row>
    <row r="41" spans="13:16" x14ac:dyDescent="0.4">
      <c r="M41" t="s">
        <v>837</v>
      </c>
      <c r="N41" t="s">
        <v>830</v>
      </c>
      <c r="O41">
        <v>10.348669999999998</v>
      </c>
      <c r="P41">
        <v>163.1935</v>
      </c>
    </row>
    <row r="42" spans="13:16" x14ac:dyDescent="0.4">
      <c r="M42" t="s">
        <v>838</v>
      </c>
      <c r="N42" t="s">
        <v>830</v>
      </c>
      <c r="O42">
        <v>5.6717500000000003</v>
      </c>
      <c r="P42">
        <v>91.909449999999993</v>
      </c>
    </row>
    <row r="43" spans="13:16" x14ac:dyDescent="0.4">
      <c r="M43" t="s">
        <v>839</v>
      </c>
      <c r="N43" t="s">
        <v>830</v>
      </c>
      <c r="O43">
        <v>6.6471099999999996</v>
      </c>
      <c r="P43">
        <v>104.23285</v>
      </c>
    </row>
    <row r="44" spans="13:16" x14ac:dyDescent="0.4">
      <c r="M44" t="s">
        <v>840</v>
      </c>
      <c r="N44" t="s">
        <v>830</v>
      </c>
      <c r="O44">
        <v>8.0352549999999994</v>
      </c>
      <c r="P44">
        <v>136.999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"/>
  <sheetViews>
    <sheetView topLeftCell="H1" workbookViewId="0">
      <selection activeCell="I20" sqref="I20"/>
    </sheetView>
  </sheetViews>
  <sheetFormatPr defaultRowHeight="18.75" x14ac:dyDescent="0.4"/>
  <cols>
    <col min="9" max="10" width="12.625" customWidth="1"/>
    <col min="11" max="11" width="3.125" customWidth="1"/>
    <col min="16" max="16" width="3.625" customWidth="1"/>
    <col min="20" max="20" width="4" customWidth="1"/>
    <col min="25" max="25" width="4.5" customWidth="1"/>
    <col min="29" max="29" width="3.75" customWidth="1"/>
  </cols>
  <sheetData>
    <row r="1" spans="1:28" x14ac:dyDescent="0.4">
      <c r="A1" s="2" t="s">
        <v>841</v>
      </c>
      <c r="B1" s="2" t="s">
        <v>205</v>
      </c>
      <c r="C1" t="s">
        <v>418</v>
      </c>
      <c r="D1" t="s">
        <v>364</v>
      </c>
      <c r="F1" s="2" t="s">
        <v>13</v>
      </c>
      <c r="G1" t="s">
        <v>418</v>
      </c>
      <c r="H1" t="s">
        <v>364</v>
      </c>
      <c r="I1" t="s">
        <v>842</v>
      </c>
      <c r="J1" t="s">
        <v>843</v>
      </c>
      <c r="L1" s="2" t="s">
        <v>882</v>
      </c>
      <c r="M1" s="2" t="s">
        <v>883</v>
      </c>
      <c r="N1" t="s">
        <v>418</v>
      </c>
      <c r="O1" t="s">
        <v>364</v>
      </c>
      <c r="Q1" s="2" t="s">
        <v>884</v>
      </c>
      <c r="R1" t="s">
        <v>418</v>
      </c>
      <c r="S1" t="s">
        <v>364</v>
      </c>
      <c r="U1" s="2" t="s">
        <v>917</v>
      </c>
      <c r="V1" s="2" t="s">
        <v>918</v>
      </c>
      <c r="W1" t="s">
        <v>418</v>
      </c>
      <c r="X1" t="s">
        <v>364</v>
      </c>
      <c r="Z1" s="2" t="s">
        <v>919</v>
      </c>
      <c r="AA1" t="s">
        <v>418</v>
      </c>
      <c r="AB1" t="s">
        <v>364</v>
      </c>
    </row>
    <row r="2" spans="1:28" x14ac:dyDescent="0.4">
      <c r="B2" t="s">
        <v>844</v>
      </c>
      <c r="C2">
        <v>72.188378624010895</v>
      </c>
      <c r="D2">
        <v>95.45428163306876</v>
      </c>
      <c r="F2" t="s">
        <v>845</v>
      </c>
      <c r="G2">
        <v>67.64153614870375</v>
      </c>
      <c r="H2">
        <v>58.898954469888729</v>
      </c>
      <c r="M2" t="s">
        <v>885</v>
      </c>
      <c r="N2">
        <v>73.564946984653432</v>
      </c>
      <c r="O2">
        <v>70.878451316255479</v>
      </c>
      <c r="Q2" t="s">
        <v>886</v>
      </c>
      <c r="R2">
        <v>126.71564385964416</v>
      </c>
      <c r="S2">
        <v>125.84567595498922</v>
      </c>
      <c r="V2" t="s">
        <v>920</v>
      </c>
      <c r="W2">
        <v>58.181816191456114</v>
      </c>
      <c r="X2">
        <v>111.58777312670233</v>
      </c>
      <c r="Z2" t="s">
        <v>921</v>
      </c>
      <c r="AA2">
        <v>98.505365879905483</v>
      </c>
      <c r="AB2">
        <v>123.44083293680265</v>
      </c>
    </row>
    <row r="3" spans="1:28" x14ac:dyDescent="0.4">
      <c r="B3" t="s">
        <v>846</v>
      </c>
      <c r="C3">
        <v>88.738437883007336</v>
      </c>
      <c r="D3">
        <v>96.245687770443013</v>
      </c>
      <c r="F3" t="s">
        <v>847</v>
      </c>
      <c r="G3">
        <v>72.658712627758149</v>
      </c>
      <c r="H3">
        <v>62.45573919808723</v>
      </c>
      <c r="M3" t="s">
        <v>887</v>
      </c>
      <c r="N3">
        <v>40.223428368710366</v>
      </c>
      <c r="O3">
        <v>102.4304830466294</v>
      </c>
      <c r="Q3" t="s">
        <v>888</v>
      </c>
      <c r="R3">
        <v>70.082922047951058</v>
      </c>
      <c r="S3">
        <v>115.21224224319108</v>
      </c>
      <c r="V3" t="s">
        <v>922</v>
      </c>
      <c r="W3">
        <v>59.56548761216979</v>
      </c>
      <c r="X3">
        <v>81.417918888157601</v>
      </c>
      <c r="Z3" t="s">
        <v>923</v>
      </c>
      <c r="AA3">
        <v>94.74201399206494</v>
      </c>
      <c r="AB3">
        <v>111.77350212042896</v>
      </c>
    </row>
    <row r="4" spans="1:28" x14ac:dyDescent="0.4">
      <c r="B4" t="s">
        <v>848</v>
      </c>
      <c r="C4">
        <v>101.31822959783169</v>
      </c>
      <c r="D4">
        <v>104.41870220269215</v>
      </c>
      <c r="F4" t="s">
        <v>849</v>
      </c>
      <c r="G4">
        <v>106.53134584371527</v>
      </c>
      <c r="H4">
        <v>75.767778339456285</v>
      </c>
      <c r="M4" t="s">
        <v>889</v>
      </c>
      <c r="N4">
        <v>86.630288844520877</v>
      </c>
      <c r="O4">
        <v>39.792373355252607</v>
      </c>
      <c r="Q4" t="s">
        <v>890</v>
      </c>
      <c r="R4">
        <v>83.977315356624402</v>
      </c>
      <c r="S4">
        <v>86.676395711570891</v>
      </c>
      <c r="V4" t="s">
        <v>924</v>
      </c>
      <c r="W4">
        <v>115.4229094908021</v>
      </c>
      <c r="X4">
        <v>74.211761517888817</v>
      </c>
      <c r="Z4" t="s">
        <v>925</v>
      </c>
      <c r="AA4">
        <v>103.24151001164871</v>
      </c>
      <c r="AB4">
        <v>100.88658449092657</v>
      </c>
    </row>
    <row r="5" spans="1:28" x14ac:dyDescent="0.4">
      <c r="B5" t="s">
        <v>850</v>
      </c>
      <c r="C5">
        <v>105.69560005162879</v>
      </c>
      <c r="D5">
        <v>80.00120711894003</v>
      </c>
      <c r="F5" t="s">
        <v>851</v>
      </c>
      <c r="G5">
        <v>70.231774727232505</v>
      </c>
      <c r="H5">
        <v>149.82874729337115</v>
      </c>
      <c r="M5" t="s">
        <v>891</v>
      </c>
      <c r="N5">
        <v>58.031280531431207</v>
      </c>
      <c r="O5">
        <v>69.635570185010067</v>
      </c>
      <c r="Q5" t="s">
        <v>892</v>
      </c>
      <c r="R5">
        <v>64.198303190998061</v>
      </c>
      <c r="S5">
        <v>65.344908804921289</v>
      </c>
      <c r="V5" t="s">
        <v>926</v>
      </c>
      <c r="W5">
        <v>81.595188423056825</v>
      </c>
      <c r="X5">
        <v>58.727967358598896</v>
      </c>
      <c r="Z5" t="s">
        <v>927</v>
      </c>
      <c r="AA5">
        <v>100.96858838223237</v>
      </c>
      <c r="AB5">
        <v>106.42065355718682</v>
      </c>
    </row>
    <row r="6" spans="1:28" x14ac:dyDescent="0.4">
      <c r="B6" t="s">
        <v>852</v>
      </c>
      <c r="C6">
        <v>84.776956931551112</v>
      </c>
      <c r="D6">
        <v>125.00275744633979</v>
      </c>
      <c r="F6" t="s">
        <v>853</v>
      </c>
      <c r="G6">
        <v>37.678593045748222</v>
      </c>
      <c r="H6">
        <v>40.386820034099806</v>
      </c>
      <c r="M6" t="s">
        <v>893</v>
      </c>
      <c r="N6">
        <v>47.770707733916566</v>
      </c>
      <c r="O6">
        <v>36.601195733222305</v>
      </c>
      <c r="Q6" t="s">
        <v>895</v>
      </c>
      <c r="R6">
        <v>71.604694538353371</v>
      </c>
      <c r="S6">
        <v>113.86695465799789</v>
      </c>
      <c r="V6" t="s">
        <v>928</v>
      </c>
      <c r="W6">
        <v>66.915462828694857</v>
      </c>
      <c r="X6">
        <v>74.631296032655172</v>
      </c>
      <c r="Z6" t="s">
        <v>929</v>
      </c>
      <c r="AA6">
        <v>170.94190857868551</v>
      </c>
      <c r="AB6">
        <v>127.67954380314774</v>
      </c>
    </row>
    <row r="7" spans="1:28" x14ac:dyDescent="0.4">
      <c r="B7" t="s">
        <v>854</v>
      </c>
      <c r="C7">
        <v>109.07583940159004</v>
      </c>
      <c r="D7">
        <v>99.246452883259508</v>
      </c>
      <c r="F7" t="s">
        <v>855</v>
      </c>
      <c r="G7">
        <v>57.555250193297994</v>
      </c>
      <c r="H7">
        <v>62.361911370034314</v>
      </c>
      <c r="M7" t="s">
        <v>894</v>
      </c>
      <c r="N7">
        <v>93.519029355859018</v>
      </c>
      <c r="O7">
        <v>91.870760331739149</v>
      </c>
      <c r="Q7" t="s">
        <v>897</v>
      </c>
      <c r="R7">
        <v>70.819037777758368</v>
      </c>
      <c r="S7">
        <v>86.842845186214703</v>
      </c>
      <c r="V7" t="s">
        <v>930</v>
      </c>
      <c r="W7">
        <v>85.285417495898358</v>
      </c>
      <c r="X7">
        <v>61.331915415535114</v>
      </c>
      <c r="Z7" t="s">
        <v>931</v>
      </c>
      <c r="AA7">
        <v>114.72563327340598</v>
      </c>
      <c r="AB7">
        <v>88.952905971228049</v>
      </c>
    </row>
    <row r="8" spans="1:28" x14ac:dyDescent="0.4">
      <c r="B8" t="s">
        <v>856</v>
      </c>
      <c r="C8">
        <v>62.944897923611613</v>
      </c>
      <c r="D8">
        <v>108.22176199607861</v>
      </c>
      <c r="F8" t="s">
        <v>857</v>
      </c>
      <c r="G8">
        <v>55.802627823241124</v>
      </c>
      <c r="H8">
        <v>55.228189471581111</v>
      </c>
      <c r="M8" t="s">
        <v>896</v>
      </c>
      <c r="N8">
        <v>106.21238100320871</v>
      </c>
      <c r="O8">
        <v>78.617479388415504</v>
      </c>
      <c r="Q8" t="s">
        <v>899</v>
      </c>
      <c r="R8">
        <v>88.9215512286614</v>
      </c>
      <c r="S8">
        <v>141.96190968011842</v>
      </c>
      <c r="V8" t="s">
        <v>932</v>
      </c>
      <c r="W8">
        <v>76.519751606419945</v>
      </c>
      <c r="X8">
        <v>91.036352616467212</v>
      </c>
      <c r="Z8" t="s">
        <v>933</v>
      </c>
      <c r="AA8">
        <v>84.496989583537143</v>
      </c>
      <c r="AB8">
        <v>112.03884930062642</v>
      </c>
    </row>
    <row r="9" spans="1:28" x14ac:dyDescent="0.4">
      <c r="B9" t="s">
        <v>858</v>
      </c>
      <c r="C9">
        <v>56.571494011920244</v>
      </c>
      <c r="D9">
        <v>74.106143864469729</v>
      </c>
      <c r="F9" t="s">
        <v>859</v>
      </c>
      <c r="G9">
        <v>27.287082169039014</v>
      </c>
      <c r="H9">
        <v>27.060395981081864</v>
      </c>
      <c r="M9" t="s">
        <v>898</v>
      </c>
      <c r="N9">
        <v>82.470937591053087</v>
      </c>
      <c r="O9">
        <v>58.211785418336603</v>
      </c>
      <c r="Q9" t="s">
        <v>901</v>
      </c>
      <c r="R9">
        <v>78.011477849230289</v>
      </c>
      <c r="S9">
        <v>95.642491064973825</v>
      </c>
      <c r="V9" t="s">
        <v>934</v>
      </c>
      <c r="W9">
        <v>76.719545919391905</v>
      </c>
      <c r="X9">
        <v>88.724633817727678</v>
      </c>
      <c r="Z9" t="s">
        <v>935</v>
      </c>
      <c r="AA9">
        <v>97.813226128077616</v>
      </c>
      <c r="AB9">
        <v>132.5065381869226</v>
      </c>
    </row>
    <row r="10" spans="1:28" x14ac:dyDescent="0.4">
      <c r="B10" t="s">
        <v>860</v>
      </c>
      <c r="C10">
        <v>138.84898902165688</v>
      </c>
      <c r="D10">
        <v>106.79935566421477</v>
      </c>
      <c r="F10" t="s">
        <v>861</v>
      </c>
      <c r="G10">
        <v>22.008138364844925</v>
      </c>
      <c r="H10">
        <v>53.702094715360872</v>
      </c>
      <c r="M10" t="s">
        <v>900</v>
      </c>
      <c r="N10">
        <v>64.556762920046339</v>
      </c>
      <c r="O10">
        <v>85.694824852589292</v>
      </c>
      <c r="Q10" t="s">
        <v>903</v>
      </c>
      <c r="R10">
        <v>116.80952892877833</v>
      </c>
      <c r="S10">
        <v>159.40084372694935</v>
      </c>
      <c r="V10" t="s">
        <v>936</v>
      </c>
      <c r="W10">
        <v>47.963700870789445</v>
      </c>
      <c r="X10">
        <v>31.064215908271521</v>
      </c>
      <c r="Z10" t="s">
        <v>937</v>
      </c>
      <c r="AA10">
        <v>130.74289049691859</v>
      </c>
      <c r="AB10">
        <v>95.040532001845321</v>
      </c>
    </row>
    <row r="11" spans="1:28" x14ac:dyDescent="0.4">
      <c r="B11" t="s">
        <v>862</v>
      </c>
      <c r="C11">
        <v>95.510744021855714</v>
      </c>
      <c r="D11">
        <v>130.98601623159567</v>
      </c>
      <c r="F11" t="s">
        <v>863</v>
      </c>
      <c r="G11">
        <v>71.391324567940359</v>
      </c>
      <c r="H11">
        <v>82.274777005714199</v>
      </c>
      <c r="M11" t="s">
        <v>902</v>
      </c>
      <c r="N11">
        <v>45.268404471560835</v>
      </c>
      <c r="O11">
        <v>38.444423655447054</v>
      </c>
      <c r="Q11" t="s">
        <v>905</v>
      </c>
      <c r="R11">
        <v>100.48036192079896</v>
      </c>
      <c r="S11">
        <v>113.14420619982276</v>
      </c>
      <c r="V11" t="s">
        <v>938</v>
      </c>
      <c r="W11">
        <v>51.716899680710995</v>
      </c>
      <c r="X11">
        <v>32.270516673568281</v>
      </c>
    </row>
    <row r="12" spans="1:28" x14ac:dyDescent="0.4">
      <c r="B12" t="s">
        <v>864</v>
      </c>
      <c r="C12">
        <v>46.731753905377687</v>
      </c>
      <c r="D12">
        <v>100.35567754949355</v>
      </c>
      <c r="F12" t="s">
        <v>865</v>
      </c>
      <c r="G12">
        <v>70.556155855755776</v>
      </c>
      <c r="H12">
        <v>106.11890144130987</v>
      </c>
      <c r="M12" t="s">
        <v>904</v>
      </c>
      <c r="N12">
        <v>73.998336864439565</v>
      </c>
      <c r="O12">
        <v>86.024988869484318</v>
      </c>
      <c r="Q12" t="s">
        <v>907</v>
      </c>
      <c r="R12">
        <v>92.486896419726321</v>
      </c>
      <c r="S12">
        <v>99.028960167778266</v>
      </c>
      <c r="V12" t="s">
        <v>937</v>
      </c>
      <c r="W12">
        <v>68.684277079189073</v>
      </c>
      <c r="X12">
        <v>54.28124540879481</v>
      </c>
    </row>
    <row r="13" spans="1:28" x14ac:dyDescent="0.4">
      <c r="B13" t="s">
        <v>866</v>
      </c>
      <c r="C13">
        <v>99.749915898849395</v>
      </c>
      <c r="D13">
        <v>98.935932786769229</v>
      </c>
      <c r="F13" t="s">
        <v>867</v>
      </c>
      <c r="G13">
        <v>134.40766669364362</v>
      </c>
      <c r="H13">
        <v>41.112533319165635</v>
      </c>
      <c r="I13">
        <v>0.9401060169543386</v>
      </c>
      <c r="J13">
        <v>0.76296544072122074</v>
      </c>
      <c r="M13" t="s">
        <v>906</v>
      </c>
      <c r="N13">
        <v>71.723036367748719</v>
      </c>
      <c r="O13">
        <v>54.930040423725124</v>
      </c>
      <c r="Q13" t="s">
        <v>909</v>
      </c>
      <c r="R13">
        <v>109.7359582358218</v>
      </c>
      <c r="S13">
        <v>98.940072560832704</v>
      </c>
      <c r="V13" t="s">
        <v>939</v>
      </c>
      <c r="W13">
        <v>61.871549448255784</v>
      </c>
      <c r="X13">
        <v>56.062736447663404</v>
      </c>
    </row>
    <row r="14" spans="1:28" x14ac:dyDescent="0.4">
      <c r="B14" t="s">
        <v>868</v>
      </c>
      <c r="C14">
        <v>101.45478512000183</v>
      </c>
      <c r="D14">
        <v>72.094373566399852</v>
      </c>
      <c r="F14" t="s">
        <v>869</v>
      </c>
      <c r="G14">
        <v>92.056666814457074</v>
      </c>
      <c r="H14">
        <v>77.959326780446943</v>
      </c>
      <c r="I14">
        <v>1.3803223008556802</v>
      </c>
      <c r="J14">
        <v>0.87292508554269821</v>
      </c>
      <c r="M14" t="s">
        <v>908</v>
      </c>
      <c r="N14">
        <v>94.075499135342469</v>
      </c>
      <c r="O14">
        <v>65.411847667330989</v>
      </c>
      <c r="Q14" t="s">
        <v>911</v>
      </c>
      <c r="R14">
        <v>99.894375029429781</v>
      </c>
      <c r="S14">
        <v>112.6965990278474</v>
      </c>
    </row>
    <row r="15" spans="1:28" x14ac:dyDescent="0.4">
      <c r="B15" t="s">
        <v>870</v>
      </c>
      <c r="C15">
        <v>128.3802894094143</v>
      </c>
      <c r="D15">
        <v>114.1885858306434</v>
      </c>
      <c r="F15" t="s">
        <v>871</v>
      </c>
      <c r="G15">
        <v>62.702126273929402</v>
      </c>
      <c r="H15">
        <v>73.798821289975038</v>
      </c>
      <c r="I15">
        <v>1.4223750607788017</v>
      </c>
      <c r="J15">
        <v>1.0040590204252262</v>
      </c>
      <c r="M15" t="s">
        <v>910</v>
      </c>
      <c r="N15">
        <v>80.716261642406224</v>
      </c>
      <c r="O15">
        <v>200.6982537574261</v>
      </c>
      <c r="Q15" t="s">
        <v>913</v>
      </c>
      <c r="R15">
        <v>77.068126288385201</v>
      </c>
      <c r="S15">
        <v>95.472746039500223</v>
      </c>
    </row>
    <row r="16" spans="1:28" x14ac:dyDescent="0.4">
      <c r="B16" t="s">
        <v>872</v>
      </c>
      <c r="C16">
        <v>64.213443279070091</v>
      </c>
      <c r="D16">
        <v>96.848233350372212</v>
      </c>
      <c r="F16" t="s">
        <v>873</v>
      </c>
      <c r="G16">
        <v>85.307488204456092</v>
      </c>
      <c r="H16">
        <v>32.40426706688941</v>
      </c>
      <c r="I16">
        <v>0.93612004332918142</v>
      </c>
      <c r="J16">
        <v>0.81606400350706498</v>
      </c>
      <c r="M16" t="s">
        <v>912</v>
      </c>
      <c r="N16">
        <v>86.142544658304971</v>
      </c>
      <c r="O16">
        <v>71.289701416397577</v>
      </c>
      <c r="Q16" t="s">
        <v>915</v>
      </c>
      <c r="R16">
        <v>85.82518358248214</v>
      </c>
      <c r="S16">
        <v>97.024407476177984</v>
      </c>
    </row>
    <row r="17" spans="2:15" x14ac:dyDescent="0.4">
      <c r="B17" t="s">
        <v>874</v>
      </c>
      <c r="C17">
        <v>91.244700447146798</v>
      </c>
      <c r="D17">
        <v>114.33169567369623</v>
      </c>
      <c r="F17" t="s">
        <v>875</v>
      </c>
      <c r="G17">
        <v>116.25925213803812</v>
      </c>
      <c r="H17">
        <v>54.780309696253966</v>
      </c>
      <c r="I17">
        <v>0.81606400350706498</v>
      </c>
      <c r="J17">
        <v>2.0631815967803839</v>
      </c>
      <c r="M17" t="s">
        <v>914</v>
      </c>
      <c r="N17">
        <v>71.853604615602762</v>
      </c>
      <c r="O17">
        <v>60.790026435805551</v>
      </c>
    </row>
    <row r="18" spans="2:15" x14ac:dyDescent="0.4">
      <c r="F18" t="s">
        <v>876</v>
      </c>
      <c r="G18">
        <v>82.02206182028317</v>
      </c>
      <c r="H18">
        <v>51.297110951575604</v>
      </c>
      <c r="I18">
        <v>1.1147772445918571</v>
      </c>
      <c r="J18">
        <v>1.1146283952615708</v>
      </c>
      <c r="M18" t="s">
        <v>916</v>
      </c>
      <c r="N18">
        <v>55.103233904271406</v>
      </c>
      <c r="O18">
        <v>84.74090171646715</v>
      </c>
    </row>
    <row r="19" spans="2:15" x14ac:dyDescent="0.4">
      <c r="B19" t="s">
        <v>877</v>
      </c>
      <c r="F19" t="s">
        <v>878</v>
      </c>
      <c r="G19">
        <v>71.841829522602396</v>
      </c>
      <c r="H19">
        <v>43.224931107064627</v>
      </c>
      <c r="I19">
        <v>1.0834637765353516</v>
      </c>
      <c r="J19">
        <v>0.98134513238728271</v>
      </c>
    </row>
    <row r="20" spans="2:15" x14ac:dyDescent="0.4">
      <c r="F20" t="s">
        <v>879</v>
      </c>
      <c r="G20">
        <v>42.910384731979576</v>
      </c>
      <c r="H20">
        <v>67.941451950375992</v>
      </c>
      <c r="I20">
        <v>1.0537451667829167</v>
      </c>
      <c r="J20">
        <v>1.0853978052201356</v>
      </c>
    </row>
    <row r="21" spans="2:15" x14ac:dyDescent="0.4">
      <c r="F21" t="s">
        <v>880</v>
      </c>
      <c r="G21">
        <v>95.368200683399493</v>
      </c>
      <c r="H21">
        <v>120.92038419543464</v>
      </c>
      <c r="I21">
        <v>1.3198974420770195</v>
      </c>
      <c r="J21">
        <v>1.1132810146696559</v>
      </c>
    </row>
    <row r="23" spans="2:15" x14ac:dyDescent="0.4">
      <c r="F23" t="s">
        <v>881</v>
      </c>
    </row>
    <row r="24" spans="2:15" x14ac:dyDescent="0.4">
      <c r="B24" t="s">
        <v>11</v>
      </c>
      <c r="C24">
        <v>90.46527847053278</v>
      </c>
      <c r="D24">
        <v>101.07730409802977</v>
      </c>
      <c r="F24" t="s">
        <v>11</v>
      </c>
      <c r="G24">
        <v>72.1109109125033</v>
      </c>
      <c r="H24">
        <v>66.876172283858367</v>
      </c>
      <c r="I24">
        <v>1.1185412283791347</v>
      </c>
      <c r="J24">
        <v>1.0904274993905823</v>
      </c>
    </row>
    <row r="25" spans="2:15" x14ac:dyDescent="0.4">
      <c r="B25" t="s">
        <v>12</v>
      </c>
      <c r="C25">
        <v>6.3196109233301732</v>
      </c>
      <c r="D25">
        <v>4.0837354520322151</v>
      </c>
      <c r="F25" t="s">
        <v>12</v>
      </c>
      <c r="G25">
        <v>6.3612165163593861</v>
      </c>
      <c r="H25">
        <v>6.7532086429638989</v>
      </c>
      <c r="I25">
        <v>7.1047799071599124E-2</v>
      </c>
      <c r="J25">
        <v>0.12891407038188005</v>
      </c>
    </row>
  </sheetData>
  <phoneticPr fontId="7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topLeftCell="F1" workbookViewId="0">
      <selection activeCell="N16" sqref="N16"/>
    </sheetView>
  </sheetViews>
  <sheetFormatPr defaultRowHeight="18.75" x14ac:dyDescent="0.4"/>
  <cols>
    <col min="1" max="1" width="9.125" customWidth="1"/>
    <col min="4" max="4" width="9.75" customWidth="1"/>
    <col min="5" max="7" width="11.625" customWidth="1"/>
    <col min="13" max="13" width="4.875" customWidth="1"/>
  </cols>
  <sheetData>
    <row r="1" spans="1:24" x14ac:dyDescent="0.4">
      <c r="A1" s="2" t="s">
        <v>969</v>
      </c>
      <c r="B1" s="1" t="s">
        <v>940</v>
      </c>
      <c r="C1" t="s">
        <v>418</v>
      </c>
      <c r="D1" t="s">
        <v>941</v>
      </c>
      <c r="E1" t="s">
        <v>942</v>
      </c>
      <c r="F1" t="s">
        <v>943</v>
      </c>
      <c r="G1" t="s">
        <v>944</v>
      </c>
      <c r="H1" t="s">
        <v>364</v>
      </c>
      <c r="I1" t="s">
        <v>941</v>
      </c>
      <c r="J1" t="s">
        <v>942</v>
      </c>
      <c r="K1" t="s">
        <v>943</v>
      </c>
      <c r="L1" t="s">
        <v>944</v>
      </c>
      <c r="N1" s="3" t="s">
        <v>787</v>
      </c>
      <c r="O1" t="s">
        <v>418</v>
      </c>
      <c r="P1" t="s">
        <v>941</v>
      </c>
      <c r="Q1" t="s">
        <v>942</v>
      </c>
      <c r="R1" t="s">
        <v>943</v>
      </c>
      <c r="S1" t="s">
        <v>944</v>
      </c>
      <c r="T1" t="s">
        <v>364</v>
      </c>
      <c r="U1" t="s">
        <v>941</v>
      </c>
      <c r="V1" t="s">
        <v>942</v>
      </c>
      <c r="W1" t="s">
        <v>943</v>
      </c>
      <c r="X1" t="s">
        <v>944</v>
      </c>
    </row>
    <row r="2" spans="1:24" x14ac:dyDescent="0.4">
      <c r="B2" t="s">
        <v>945</v>
      </c>
      <c r="D2">
        <v>39.904289101760355</v>
      </c>
      <c r="E2">
        <v>9.375E-2</v>
      </c>
      <c r="F2">
        <v>0.16666666666666666</v>
      </c>
      <c r="G2">
        <v>2.8169014084507043E-2</v>
      </c>
      <c r="I2">
        <v>101.88039476997828</v>
      </c>
      <c r="J2">
        <v>0.1875</v>
      </c>
      <c r="K2">
        <v>0.16666666666666666</v>
      </c>
      <c r="L2">
        <v>0.40845070422535212</v>
      </c>
      <c r="N2" t="s">
        <v>954</v>
      </c>
      <c r="P2">
        <v>56.306775130023674</v>
      </c>
      <c r="Q2">
        <v>0.12698412698412698</v>
      </c>
      <c r="R2">
        <v>0.19178082191780821</v>
      </c>
      <c r="S2">
        <v>4.0540540540540543E-2</v>
      </c>
      <c r="U2">
        <v>100.32430590555434</v>
      </c>
      <c r="V2">
        <v>0.1111111111111111</v>
      </c>
      <c r="W2">
        <v>8.2191780821917804E-2</v>
      </c>
      <c r="X2">
        <v>6.7567567567567571E-2</v>
      </c>
    </row>
    <row r="3" spans="1:24" x14ac:dyDescent="0.4">
      <c r="B3" t="s">
        <v>946</v>
      </c>
      <c r="D3">
        <v>102.416586185442</v>
      </c>
      <c r="E3">
        <v>8.0645161290322578E-2</v>
      </c>
      <c r="F3">
        <v>0.10144927536231885</v>
      </c>
      <c r="G3">
        <v>1.9047619047619049E-2</v>
      </c>
      <c r="I3">
        <v>91.540305582518727</v>
      </c>
      <c r="J3">
        <v>0.11290322580645161</v>
      </c>
      <c r="K3">
        <v>0.15942028985507245</v>
      </c>
      <c r="L3">
        <v>0.12643678160919541</v>
      </c>
      <c r="N3" t="s">
        <v>955</v>
      </c>
      <c r="P3">
        <v>27.29386694397768</v>
      </c>
      <c r="Q3">
        <v>9.2307692307692313E-2</v>
      </c>
      <c r="R3">
        <v>0.35106382978723405</v>
      </c>
      <c r="S3">
        <v>7.1428571428571425E-2</v>
      </c>
      <c r="U3">
        <v>38.762770908951175</v>
      </c>
      <c r="V3">
        <v>0.12307692307692308</v>
      </c>
      <c r="W3">
        <v>0.34042553191489361</v>
      </c>
      <c r="X3">
        <v>5.7142857142857141E-2</v>
      </c>
    </row>
    <row r="4" spans="1:24" x14ac:dyDescent="0.4">
      <c r="B4" t="s">
        <v>947</v>
      </c>
      <c r="D4">
        <v>58.599671453246998</v>
      </c>
      <c r="E4">
        <v>0.11290322580645161</v>
      </c>
      <c r="F4">
        <v>0.23809523809523808</v>
      </c>
      <c r="G4">
        <v>0.29729729729729731</v>
      </c>
      <c r="I4">
        <v>102.78141971216749</v>
      </c>
      <c r="J4">
        <v>0.20967741935483872</v>
      </c>
      <c r="K4">
        <v>0.15909090909090909</v>
      </c>
      <c r="L4">
        <v>0.16216216216216217</v>
      </c>
      <c r="N4" t="s">
        <v>956</v>
      </c>
      <c r="P4">
        <v>57.455255295071048</v>
      </c>
      <c r="Q4">
        <v>0.2857142857142857</v>
      </c>
      <c r="R4">
        <v>0.54098360655737709</v>
      </c>
      <c r="S4">
        <v>7.0588235294117646E-2</v>
      </c>
      <c r="U4">
        <v>60.057462020135517</v>
      </c>
      <c r="V4">
        <v>0.32467532467532467</v>
      </c>
      <c r="W4">
        <v>0.54098360655737709</v>
      </c>
      <c r="X4">
        <v>0.2441860465116279</v>
      </c>
    </row>
    <row r="5" spans="1:24" x14ac:dyDescent="0.4">
      <c r="B5" t="s">
        <v>948</v>
      </c>
      <c r="D5">
        <v>71.137046721681926</v>
      </c>
      <c r="E5">
        <v>0.28333333333333333</v>
      </c>
      <c r="F5">
        <v>0.31666666666666665</v>
      </c>
      <c r="G5">
        <v>0.20588235294117646</v>
      </c>
      <c r="N5" t="s">
        <v>957</v>
      </c>
      <c r="P5">
        <v>38.493467035600602</v>
      </c>
      <c r="Q5">
        <v>0.29850746268656714</v>
      </c>
      <c r="R5">
        <v>0.57377049180327866</v>
      </c>
      <c r="S5">
        <v>0.31818181818181818</v>
      </c>
      <c r="U5">
        <v>39.137490697141082</v>
      </c>
      <c r="V5">
        <v>0.41791044776119401</v>
      </c>
      <c r="W5">
        <v>0.68852459016393441</v>
      </c>
      <c r="X5">
        <v>0.38636363636363635</v>
      </c>
    </row>
    <row r="6" spans="1:24" x14ac:dyDescent="0.4">
      <c r="B6" t="s">
        <v>949</v>
      </c>
      <c r="D6">
        <v>83.780291939352281</v>
      </c>
      <c r="E6">
        <v>0.2</v>
      </c>
      <c r="F6">
        <v>0.28169014084507044</v>
      </c>
      <c r="G6">
        <v>0.16216216216216217</v>
      </c>
      <c r="I6">
        <v>43.997485579081939</v>
      </c>
      <c r="J6">
        <v>0.28333333333333333</v>
      </c>
      <c r="K6">
        <v>0.48275862068965519</v>
      </c>
      <c r="L6">
        <v>0.32432432432432434</v>
      </c>
      <c r="N6" t="s">
        <v>958</v>
      </c>
      <c r="P6">
        <v>32.606746865842361</v>
      </c>
      <c r="Q6">
        <v>0.45833333333333331</v>
      </c>
      <c r="R6">
        <v>0.73333333333333328</v>
      </c>
      <c r="S6">
        <v>0.32307692307692309</v>
      </c>
      <c r="U6">
        <v>57.200006287244456</v>
      </c>
      <c r="V6">
        <v>0.30555555555555558</v>
      </c>
      <c r="W6">
        <v>0.6166666666666667</v>
      </c>
      <c r="X6">
        <v>0.2</v>
      </c>
    </row>
    <row r="7" spans="1:24" x14ac:dyDescent="0.4">
      <c r="B7" t="s">
        <v>950</v>
      </c>
      <c r="D7">
        <v>88.387980370080598</v>
      </c>
      <c r="E7">
        <v>0.26666666666666666</v>
      </c>
      <c r="F7">
        <v>0.30985915492957744</v>
      </c>
      <c r="G7">
        <v>0.26666666666666666</v>
      </c>
      <c r="I7">
        <v>232.27563590433419</v>
      </c>
      <c r="J7">
        <v>0.3</v>
      </c>
      <c r="K7">
        <v>4.2253521126760563E-2</v>
      </c>
      <c r="L7">
        <v>3.3333333333333333E-2</v>
      </c>
      <c r="N7" t="s">
        <v>959</v>
      </c>
      <c r="P7">
        <v>37.584233526402386</v>
      </c>
      <c r="Q7">
        <v>0.66666666666666663</v>
      </c>
      <c r="R7">
        <v>0.60317460317460314</v>
      </c>
      <c r="S7">
        <v>0.30769230769230771</v>
      </c>
      <c r="U7">
        <v>1.747782681430885</v>
      </c>
      <c r="V7">
        <v>0.66666666666666663</v>
      </c>
      <c r="W7">
        <v>0.875</v>
      </c>
      <c r="X7">
        <v>0.25</v>
      </c>
    </row>
    <row r="8" spans="1:24" x14ac:dyDescent="0.4">
      <c r="B8" t="s">
        <v>951</v>
      </c>
      <c r="D8">
        <v>72.956941455029238</v>
      </c>
      <c r="E8">
        <v>0.171875</v>
      </c>
      <c r="F8">
        <v>0.26229508196721313</v>
      </c>
      <c r="G8">
        <v>0.17142857142857143</v>
      </c>
      <c r="I8">
        <v>205.77347894232975</v>
      </c>
      <c r="J8">
        <v>0.375</v>
      </c>
      <c r="K8">
        <v>0.22950819672131148</v>
      </c>
      <c r="L8">
        <v>0.31428571428571428</v>
      </c>
      <c r="N8" t="s">
        <v>960</v>
      </c>
      <c r="P8">
        <v>46.479536524282487</v>
      </c>
      <c r="Q8">
        <v>0.40298507462686567</v>
      </c>
      <c r="R8">
        <v>0.56060606060606055</v>
      </c>
      <c r="S8">
        <v>0.36470588235294116</v>
      </c>
      <c r="U8">
        <v>13.570133863305196</v>
      </c>
      <c r="V8">
        <v>0.40298507462686567</v>
      </c>
      <c r="W8">
        <v>0.67164179104477617</v>
      </c>
      <c r="X8">
        <v>0.30588235294117649</v>
      </c>
    </row>
    <row r="9" spans="1:24" x14ac:dyDescent="0.4">
      <c r="B9" t="s">
        <v>952</v>
      </c>
      <c r="D9">
        <v>121.08596244435817</v>
      </c>
      <c r="E9">
        <v>0.4</v>
      </c>
      <c r="F9">
        <v>0.30645161290322581</v>
      </c>
      <c r="G9">
        <v>0.22641509433962265</v>
      </c>
      <c r="I9">
        <v>184.34492130706121</v>
      </c>
      <c r="J9">
        <v>0.35483870967741937</v>
      </c>
      <c r="K9">
        <v>0.11290322580645161</v>
      </c>
      <c r="L9">
        <v>0.11594202898550725</v>
      </c>
      <c r="N9" t="s">
        <v>961</v>
      </c>
      <c r="P9">
        <v>79.36787638041389</v>
      </c>
      <c r="Q9">
        <v>0.26666666666666666</v>
      </c>
      <c r="R9">
        <v>0.35</v>
      </c>
      <c r="S9">
        <v>1.4492753623188406E-2</v>
      </c>
      <c r="U9">
        <v>50.964864350672656</v>
      </c>
      <c r="V9">
        <v>0.43333333333333335</v>
      </c>
      <c r="W9">
        <v>0.73333333333333328</v>
      </c>
      <c r="X9">
        <v>0.11594202898550725</v>
      </c>
    </row>
    <row r="10" spans="1:24" x14ac:dyDescent="0.4">
      <c r="B10" t="s">
        <v>953</v>
      </c>
      <c r="D10">
        <v>57.060345512280591</v>
      </c>
      <c r="E10">
        <v>0.3</v>
      </c>
      <c r="F10">
        <v>0.46666666666666667</v>
      </c>
      <c r="G10">
        <v>0.328125</v>
      </c>
      <c r="I10">
        <v>65.082027335024733</v>
      </c>
      <c r="J10">
        <v>0.38333333333333336</v>
      </c>
      <c r="K10">
        <v>0.45</v>
      </c>
      <c r="L10">
        <v>0.3125</v>
      </c>
      <c r="N10" t="s">
        <v>962</v>
      </c>
      <c r="P10">
        <v>70.350767735415289</v>
      </c>
      <c r="Q10">
        <v>6.1538461538461542E-2</v>
      </c>
      <c r="R10">
        <v>0.13235294117647059</v>
      </c>
      <c r="S10">
        <v>1.1363636363636364E-2</v>
      </c>
      <c r="U10">
        <v>121.86837823982836</v>
      </c>
      <c r="V10">
        <v>0.3</v>
      </c>
      <c r="W10">
        <v>0.25806451612903225</v>
      </c>
      <c r="X10">
        <v>3.5714285714285712E-2</v>
      </c>
    </row>
    <row r="11" spans="1:24" x14ac:dyDescent="0.4">
      <c r="N11" t="s">
        <v>963</v>
      </c>
      <c r="P11">
        <v>9.0828778197249296</v>
      </c>
      <c r="Q11">
        <v>0.13333333333333333</v>
      </c>
      <c r="R11">
        <v>0.6166666666666667</v>
      </c>
      <c r="S11">
        <v>0.38596491228070173</v>
      </c>
      <c r="U11">
        <v>33.226835012054927</v>
      </c>
      <c r="V11">
        <v>0.36666666666666664</v>
      </c>
      <c r="W11">
        <v>0.5</v>
      </c>
      <c r="X11">
        <v>0.33333333333333331</v>
      </c>
    </row>
    <row r="12" spans="1:24" x14ac:dyDescent="0.4">
      <c r="N12" t="s">
        <v>964</v>
      </c>
      <c r="P12">
        <v>36.679186771631834</v>
      </c>
      <c r="Q12">
        <v>0.25</v>
      </c>
      <c r="R12">
        <v>0.46666666666666667</v>
      </c>
      <c r="S12">
        <v>0.2537313432835821</v>
      </c>
      <c r="U12">
        <v>75.892493221919764</v>
      </c>
      <c r="V12">
        <v>0.2</v>
      </c>
      <c r="W12">
        <v>0.26666666666666666</v>
      </c>
      <c r="X12">
        <v>0.29411764705882354</v>
      </c>
    </row>
    <row r="13" spans="1:24" x14ac:dyDescent="0.4">
      <c r="N13" t="s">
        <v>965</v>
      </c>
      <c r="P13">
        <v>69.603050299652367</v>
      </c>
      <c r="Q13">
        <v>0.31666666666666665</v>
      </c>
      <c r="R13">
        <v>0.55000000000000004</v>
      </c>
      <c r="S13">
        <v>0.21739130434782608</v>
      </c>
      <c r="U13">
        <v>48.756167923503533</v>
      </c>
      <c r="V13">
        <v>7.6923076923076927E-2</v>
      </c>
      <c r="W13">
        <v>0.23529411764705882</v>
      </c>
      <c r="X13">
        <v>0.16666666666666666</v>
      </c>
    </row>
    <row r="14" spans="1:24" x14ac:dyDescent="0.4">
      <c r="N14" t="s">
        <v>966</v>
      </c>
      <c r="P14">
        <v>145.52308877727589</v>
      </c>
      <c r="Q14">
        <v>0.16666666666666666</v>
      </c>
      <c r="R14">
        <v>0.25</v>
      </c>
      <c r="S14">
        <v>7.2463768115942032E-2</v>
      </c>
      <c r="U14">
        <v>31.816596277546676</v>
      </c>
      <c r="V14">
        <v>0.31666666666666665</v>
      </c>
      <c r="W14">
        <v>0.6</v>
      </c>
      <c r="X14">
        <v>0.17391304347826086</v>
      </c>
    </row>
    <row r="15" spans="1:24" x14ac:dyDescent="0.4">
      <c r="N15" t="s">
        <v>967</v>
      </c>
      <c r="P15">
        <v>42.895317543273528</v>
      </c>
      <c r="Q15">
        <v>0.29032258064516131</v>
      </c>
      <c r="R15">
        <v>0.53333333333333333</v>
      </c>
      <c r="S15">
        <v>7.4999999999999997E-2</v>
      </c>
      <c r="U15">
        <v>155.1225537841118</v>
      </c>
      <c r="V15">
        <v>0.29032258064516131</v>
      </c>
      <c r="W15">
        <v>0.35</v>
      </c>
      <c r="X15">
        <v>0.16853932584269662</v>
      </c>
    </row>
    <row r="16" spans="1:24" x14ac:dyDescent="0.4">
      <c r="N16" t="s">
        <v>968</v>
      </c>
      <c r="P16">
        <v>25.65341074905616</v>
      </c>
      <c r="Q16">
        <v>0.21666666666666667</v>
      </c>
      <c r="R16">
        <v>0.53333333333333333</v>
      </c>
      <c r="S16">
        <v>2.4691358024691357E-2</v>
      </c>
      <c r="U16">
        <v>143.68584434170558</v>
      </c>
      <c r="V16">
        <v>0.33333333333333331</v>
      </c>
      <c r="W16">
        <v>0.33333333333333331</v>
      </c>
      <c r="X16">
        <v>0.17741935483870969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H21" sqref="H21:J22"/>
    </sheetView>
  </sheetViews>
  <sheetFormatPr defaultRowHeight="18.75" x14ac:dyDescent="0.4"/>
  <cols>
    <col min="2" max="2" width="13.625" customWidth="1"/>
    <col min="3" max="5" width="18.875" customWidth="1"/>
    <col min="6" max="6" width="4.125" customWidth="1"/>
    <col min="7" max="7" width="12.625" customWidth="1"/>
    <col min="8" max="10" width="19.875" customWidth="1"/>
  </cols>
  <sheetData>
    <row r="1" spans="1:10" x14ac:dyDescent="0.4">
      <c r="A1" s="2" t="s">
        <v>970</v>
      </c>
      <c r="B1" s="1" t="s">
        <v>205</v>
      </c>
      <c r="C1" t="s">
        <v>983</v>
      </c>
      <c r="D1" t="s">
        <v>982</v>
      </c>
      <c r="E1" t="s">
        <v>972</v>
      </c>
      <c r="G1" s="3" t="s">
        <v>13</v>
      </c>
      <c r="H1" t="s">
        <v>971</v>
      </c>
      <c r="I1" t="s">
        <v>981</v>
      </c>
      <c r="J1" t="s">
        <v>972</v>
      </c>
    </row>
    <row r="2" spans="1:10" x14ac:dyDescent="0.4">
      <c r="B2" t="s">
        <v>973</v>
      </c>
      <c r="C2">
        <v>0.55000000000000004</v>
      </c>
      <c r="D2">
        <v>0.546875</v>
      </c>
      <c r="E2">
        <v>0.9441077830049549</v>
      </c>
      <c r="G2" t="s">
        <v>993</v>
      </c>
      <c r="H2">
        <v>0.6333333333333333</v>
      </c>
      <c r="I2">
        <v>0.4</v>
      </c>
      <c r="J2">
        <v>50.151367179991624</v>
      </c>
    </row>
    <row r="3" spans="1:10" x14ac:dyDescent="0.4">
      <c r="B3" t="s">
        <v>984</v>
      </c>
      <c r="C3">
        <v>0.31666666666666665</v>
      </c>
      <c r="D3">
        <v>0.203125</v>
      </c>
      <c r="E3">
        <v>27.857377984287133</v>
      </c>
      <c r="G3" t="s">
        <v>1001</v>
      </c>
      <c r="H3">
        <v>0.9</v>
      </c>
      <c r="I3">
        <v>0.35</v>
      </c>
      <c r="J3">
        <v>89.963965018536925</v>
      </c>
    </row>
    <row r="4" spans="1:10" x14ac:dyDescent="0.4">
      <c r="B4" t="s">
        <v>974</v>
      </c>
      <c r="C4">
        <v>0.52459016393442626</v>
      </c>
      <c r="D4">
        <v>0.58823529411764708</v>
      </c>
      <c r="E4">
        <v>0</v>
      </c>
      <c r="G4" t="s">
        <v>1002</v>
      </c>
      <c r="H4">
        <v>0.971830985915493</v>
      </c>
      <c r="I4">
        <v>0.86250000000000004</v>
      </c>
      <c r="J4">
        <v>80.683242754549312</v>
      </c>
    </row>
    <row r="5" spans="1:10" x14ac:dyDescent="0.4">
      <c r="B5" t="s">
        <v>985</v>
      </c>
      <c r="C5">
        <v>0.36065573770491804</v>
      </c>
      <c r="D5">
        <v>0.12244897959183673</v>
      </c>
      <c r="E5">
        <v>51.438006138248824</v>
      </c>
      <c r="G5" t="s">
        <v>994</v>
      </c>
      <c r="H5">
        <v>0.676056338028169</v>
      </c>
      <c r="I5">
        <v>2.5000000000000001E-2</v>
      </c>
      <c r="J5">
        <v>80.825293307888757</v>
      </c>
    </row>
    <row r="6" spans="1:10" x14ac:dyDescent="0.4">
      <c r="B6" t="s">
        <v>975</v>
      </c>
      <c r="C6">
        <v>0.60526315789473684</v>
      </c>
      <c r="D6">
        <v>0.54545454545454541</v>
      </c>
      <c r="E6">
        <v>17.165107086601882</v>
      </c>
      <c r="G6" t="s">
        <v>995</v>
      </c>
      <c r="H6">
        <v>0.47368421052631576</v>
      </c>
      <c r="I6">
        <v>0.2073170731707317</v>
      </c>
      <c r="J6">
        <v>52.512767806792901</v>
      </c>
    </row>
    <row r="7" spans="1:10" x14ac:dyDescent="0.4">
      <c r="B7" t="s">
        <v>976</v>
      </c>
      <c r="C7">
        <v>0.68571428571428572</v>
      </c>
      <c r="D7">
        <v>0.33333333333333331</v>
      </c>
      <c r="E7">
        <v>65.657199083502292</v>
      </c>
      <c r="G7" t="s">
        <v>996</v>
      </c>
      <c r="H7">
        <v>0.49411764705882355</v>
      </c>
      <c r="I7">
        <v>0.11764705882352941</v>
      </c>
      <c r="J7">
        <v>67.057951280571388</v>
      </c>
    </row>
    <row r="8" spans="1:10" x14ac:dyDescent="0.4">
      <c r="B8" t="s">
        <v>986</v>
      </c>
      <c r="C8">
        <v>0.48571428571428571</v>
      </c>
      <c r="D8">
        <v>0.22222222222222221</v>
      </c>
      <c r="E8">
        <v>51.988194292330526</v>
      </c>
      <c r="G8" t="s">
        <v>1003</v>
      </c>
      <c r="H8">
        <v>0.82857142857142863</v>
      </c>
      <c r="I8">
        <v>0.28260869565217389</v>
      </c>
      <c r="J8">
        <v>85.118824389552188</v>
      </c>
    </row>
    <row r="9" spans="1:10" x14ac:dyDescent="0.4">
      <c r="B9" t="s">
        <v>977</v>
      </c>
      <c r="C9">
        <v>0.31428571428571428</v>
      </c>
      <c r="D9">
        <v>0.47222222222222221</v>
      </c>
      <c r="E9">
        <v>0</v>
      </c>
      <c r="G9" t="s">
        <v>997</v>
      </c>
      <c r="H9">
        <v>0.82857142857142863</v>
      </c>
      <c r="I9">
        <v>0.66304347826086951</v>
      </c>
      <c r="J9">
        <v>54.23570254107419</v>
      </c>
    </row>
    <row r="10" spans="1:10" x14ac:dyDescent="0.4">
      <c r="B10" t="s">
        <v>987</v>
      </c>
      <c r="C10">
        <v>0.58571428571428574</v>
      </c>
      <c r="D10">
        <v>0.40277777777777779</v>
      </c>
      <c r="E10">
        <v>41.176528219776657</v>
      </c>
      <c r="G10" t="s">
        <v>998</v>
      </c>
      <c r="H10">
        <v>0.39436619718309857</v>
      </c>
      <c r="I10">
        <v>0.31506849315068491</v>
      </c>
      <c r="J10">
        <v>19.436936580537832</v>
      </c>
    </row>
    <row r="11" spans="1:10" x14ac:dyDescent="0.4">
      <c r="B11" t="s">
        <v>978</v>
      </c>
      <c r="C11">
        <v>0.22857142857142856</v>
      </c>
      <c r="D11">
        <v>0.16129032258064516</v>
      </c>
      <c r="E11">
        <v>19.108432628287364</v>
      </c>
      <c r="G11" t="s">
        <v>999</v>
      </c>
      <c r="H11">
        <v>0.88888888888888884</v>
      </c>
      <c r="I11">
        <v>0.30158730158730157</v>
      </c>
      <c r="J11">
        <v>90.174067445467784</v>
      </c>
    </row>
    <row r="12" spans="1:10" x14ac:dyDescent="0.4">
      <c r="B12" t="s">
        <v>988</v>
      </c>
      <c r="C12">
        <v>0.58571428571428574</v>
      </c>
      <c r="D12">
        <v>0.29032258064516131</v>
      </c>
      <c r="E12">
        <v>56.748112887418486</v>
      </c>
      <c r="G12" t="s">
        <v>1000</v>
      </c>
      <c r="H12">
        <v>0.5</v>
      </c>
      <c r="I12">
        <v>0.12857142857142856</v>
      </c>
      <c r="J12">
        <v>66.208887374846825</v>
      </c>
    </row>
    <row r="13" spans="1:10" x14ac:dyDescent="0.4">
      <c r="B13" t="s">
        <v>990</v>
      </c>
      <c r="C13">
        <v>0.25</v>
      </c>
      <c r="D13">
        <v>0.20689655172413793</v>
      </c>
      <c r="E13">
        <v>12.011274658709404</v>
      </c>
      <c r="G13" t="s">
        <v>1004</v>
      </c>
      <c r="H13">
        <v>0.625</v>
      </c>
      <c r="I13">
        <v>0.15714285714285714</v>
      </c>
      <c r="J13">
        <v>74.60263498026724</v>
      </c>
    </row>
    <row r="14" spans="1:10" x14ac:dyDescent="0.4">
      <c r="B14" t="s">
        <v>989</v>
      </c>
      <c r="C14">
        <v>0.43055555555555558</v>
      </c>
      <c r="D14">
        <v>0.17241379310344829</v>
      </c>
      <c r="E14">
        <v>53.814406757757617</v>
      </c>
    </row>
    <row r="15" spans="1:10" x14ac:dyDescent="0.4">
      <c r="B15" t="s">
        <v>979</v>
      </c>
      <c r="C15">
        <v>0.17460317460317459</v>
      </c>
      <c r="D15">
        <v>0.11940298507462686</v>
      </c>
      <c r="E15">
        <v>17.880787268073561</v>
      </c>
    </row>
    <row r="16" spans="1:10" x14ac:dyDescent="0.4">
      <c r="B16" t="s">
        <v>991</v>
      </c>
      <c r="C16">
        <v>0.1111111111111111</v>
      </c>
      <c r="D16">
        <v>8.9552238805970144E-2</v>
      </c>
      <c r="E16">
        <v>8.9396829254108408</v>
      </c>
    </row>
    <row r="17" spans="1:10" x14ac:dyDescent="0.4">
      <c r="B17" t="s">
        <v>992</v>
      </c>
      <c r="C17">
        <v>0.27397260273972601</v>
      </c>
      <c r="D17">
        <v>0.10204081632653061</v>
      </c>
      <c r="E17">
        <v>43.272995107231914</v>
      </c>
    </row>
    <row r="18" spans="1:10" x14ac:dyDescent="0.4">
      <c r="B18" t="s">
        <v>980</v>
      </c>
      <c r="C18">
        <v>0.34246575342465752</v>
      </c>
      <c r="D18">
        <v>0.30612244897959184</v>
      </c>
      <c r="E18">
        <v>9.4770497254272676</v>
      </c>
    </row>
    <row r="21" spans="1:10" x14ac:dyDescent="0.4">
      <c r="A21" t="s">
        <v>1005</v>
      </c>
      <c r="C21">
        <v>0.40150577702054457</v>
      </c>
      <c r="D21">
        <v>0.28733741835057042</v>
      </c>
      <c r="E21">
        <v>28.087015443886393</v>
      </c>
      <c r="G21" t="s">
        <v>1005</v>
      </c>
      <c r="H21">
        <v>0.68453503817308159</v>
      </c>
      <c r="I21">
        <v>0.31754053219663136</v>
      </c>
      <c r="J21">
        <v>67.580970055006418</v>
      </c>
    </row>
    <row r="22" spans="1:10" x14ac:dyDescent="0.4">
      <c r="A22" t="s">
        <v>102</v>
      </c>
      <c r="C22">
        <v>4.113243836273478E-2</v>
      </c>
      <c r="D22">
        <v>4.0685837322949406E-2</v>
      </c>
      <c r="E22">
        <v>5.4244009174720791</v>
      </c>
      <c r="G22" t="s">
        <v>102</v>
      </c>
      <c r="H22">
        <v>5.6234323461490654E-2</v>
      </c>
      <c r="I22">
        <v>6.8799800078915507E-2</v>
      </c>
      <c r="J22">
        <v>5.995168720069567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.1</vt:lpstr>
      <vt:lpstr>Fig.2</vt:lpstr>
      <vt:lpstr>Fig.3</vt:lpstr>
      <vt:lpstr>Fig.4</vt:lpstr>
      <vt:lpstr>Fig.5</vt:lpstr>
      <vt:lpstr>Fig.6</vt:lpstr>
      <vt:lpstr>Fig.7</vt:lpstr>
      <vt:lpstr>Fig.8</vt:lpstr>
      <vt:lpstr>Fig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da</dc:creator>
  <cp:lastModifiedBy>Yasuda</cp:lastModifiedBy>
  <dcterms:created xsi:type="dcterms:W3CDTF">2020-10-01T10:44:25Z</dcterms:created>
  <dcterms:modified xsi:type="dcterms:W3CDTF">2020-10-07T04:30:09Z</dcterms:modified>
</cp:coreProperties>
</file>